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bham-my.sharepoint.com/personal/a_d_southam_bham_ac_uk/Documents/ME/HNC/Cancer tissue/HILIC_HNSCC_paper_Oct2024/Post_review/Accepted version/"/>
    </mc:Choice>
  </mc:AlternateContent>
  <xr:revisionPtr revIDLastSave="598" documentId="8_{C1B3B696-56E1-48E3-AAA4-DF625682821B}" xr6:coauthVersionLast="47" xr6:coauthVersionMax="47" xr10:uidLastSave="{FEE4BEF8-A5F9-42D4-86F0-FE1A45ED877E}"/>
  <bookViews>
    <workbookView xWindow="4035" yWindow="3255" windowWidth="19185" windowHeight="10785" xr2:uid="{0FCB673D-31EB-4572-A179-8CC378EECF47}"/>
  </bookViews>
  <sheets>
    <sheet name="Table_S1" sheetId="1" r:id="rId1"/>
  </sheets>
  <definedNames>
    <definedName name="_xlnm._FilterDatabase" localSheetId="0" hidden="1">Table_S1!$A$3:$AK$17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2" i="1" l="1"/>
  <c r="H171" i="1"/>
  <c r="I171" i="1" s="1"/>
  <c r="I170" i="1"/>
  <c r="I169" i="1"/>
  <c r="H168" i="1"/>
  <c r="I168" i="1" s="1"/>
  <c r="I167" i="1"/>
  <c r="H166" i="1"/>
  <c r="I166" i="1" s="1"/>
  <c r="I165" i="1"/>
  <c r="I164" i="1"/>
  <c r="I163" i="1"/>
  <c r="I162" i="1"/>
  <c r="H161" i="1"/>
  <c r="I161" i="1" s="1"/>
  <c r="I160" i="1"/>
  <c r="H159" i="1"/>
  <c r="I159" i="1" s="1"/>
  <c r="I158" i="1"/>
  <c r="H156" i="1"/>
  <c r="H157" i="1" s="1"/>
  <c r="I157" i="1" s="1"/>
  <c r="H155" i="1"/>
  <c r="I155" i="1" s="1"/>
  <c r="I154" i="1"/>
  <c r="I153" i="1"/>
  <c r="H151" i="1"/>
  <c r="I151" i="1" s="1"/>
  <c r="H150" i="1"/>
  <c r="I150" i="1" s="1"/>
  <c r="I149" i="1"/>
  <c r="H148" i="1"/>
  <c r="I148" i="1" s="1"/>
  <c r="I147" i="1"/>
  <c r="I146" i="1"/>
  <c r="I145" i="1"/>
  <c r="H144" i="1"/>
  <c r="I144" i="1" s="1"/>
  <c r="H143" i="1"/>
  <c r="I143" i="1" s="1"/>
  <c r="I142" i="1"/>
  <c r="I141" i="1"/>
  <c r="I140" i="1"/>
  <c r="I139" i="1"/>
  <c r="I138" i="1"/>
  <c r="I137" i="1"/>
  <c r="H136" i="1"/>
  <c r="I136" i="1" s="1"/>
  <c r="I135" i="1"/>
  <c r="H134" i="1"/>
  <c r="I134" i="1" s="1"/>
  <c r="I133" i="1"/>
  <c r="H132" i="1"/>
  <c r="I132" i="1" s="1"/>
  <c r="I131" i="1"/>
  <c r="I130" i="1"/>
  <c r="I129" i="1"/>
  <c r="H128" i="1"/>
  <c r="I128" i="1" s="1"/>
  <c r="I127" i="1"/>
  <c r="H126" i="1"/>
  <c r="I126" i="1" s="1"/>
  <c r="I125" i="1"/>
  <c r="H124" i="1"/>
  <c r="I124" i="1" s="1"/>
  <c r="I123" i="1"/>
  <c r="I122" i="1"/>
  <c r="H121" i="1"/>
  <c r="I121" i="1" s="1"/>
  <c r="I120" i="1"/>
  <c r="I119" i="1"/>
  <c r="I118" i="1"/>
  <c r="H116" i="1"/>
  <c r="H117" i="1" s="1"/>
  <c r="I117" i="1" s="1"/>
  <c r="H115" i="1"/>
  <c r="I115" i="1" s="1"/>
  <c r="I114" i="1"/>
  <c r="H113" i="1"/>
  <c r="I113" i="1" s="1"/>
  <c r="I112" i="1"/>
  <c r="I111" i="1"/>
  <c r="H110" i="1"/>
  <c r="I110" i="1" s="1"/>
  <c r="I109" i="1"/>
  <c r="H108" i="1"/>
  <c r="I108" i="1" s="1"/>
  <c r="H106" i="1"/>
  <c r="I106" i="1" s="1"/>
  <c r="H105" i="1"/>
  <c r="I105" i="1" s="1"/>
  <c r="I104" i="1"/>
  <c r="H102" i="1"/>
  <c r="H103" i="1" s="1"/>
  <c r="I103" i="1" s="1"/>
  <c r="H101" i="1"/>
  <c r="I101" i="1" s="1"/>
  <c r="I100" i="1"/>
  <c r="I99" i="1"/>
  <c r="H98" i="1"/>
  <c r="I98" i="1" s="1"/>
  <c r="I97" i="1"/>
  <c r="H96" i="1"/>
  <c r="I96" i="1" s="1"/>
  <c r="I95" i="1"/>
  <c r="H94" i="1"/>
  <c r="I94" i="1" s="1"/>
  <c r="I93" i="1"/>
  <c r="H92" i="1"/>
  <c r="I92" i="1" s="1"/>
  <c r="I91" i="1"/>
  <c r="H90" i="1"/>
  <c r="I90" i="1" s="1"/>
  <c r="I89" i="1"/>
  <c r="H88" i="1"/>
  <c r="I88" i="1" s="1"/>
  <c r="I87" i="1"/>
  <c r="H86" i="1"/>
  <c r="I86" i="1" s="1"/>
  <c r="I85" i="1"/>
  <c r="H84" i="1"/>
  <c r="I84" i="1" s="1"/>
  <c r="I83" i="1"/>
  <c r="H82" i="1"/>
  <c r="I82" i="1" s="1"/>
  <c r="I81" i="1"/>
  <c r="H80" i="1"/>
  <c r="I80" i="1" s="1"/>
  <c r="I79" i="1"/>
  <c r="H78" i="1"/>
  <c r="I78" i="1" s="1"/>
  <c r="H77" i="1"/>
  <c r="I77" i="1" s="1"/>
  <c r="I76" i="1"/>
  <c r="I75" i="1"/>
  <c r="I74" i="1"/>
  <c r="I73" i="1"/>
  <c r="H72" i="1"/>
  <c r="I72" i="1" s="1"/>
  <c r="I71" i="1"/>
  <c r="I70" i="1"/>
  <c r="I69" i="1"/>
  <c r="I68" i="1"/>
  <c r="I67" i="1"/>
  <c r="I66" i="1"/>
  <c r="H65" i="1"/>
  <c r="I65" i="1" s="1"/>
  <c r="I64" i="1"/>
  <c r="I63" i="1"/>
  <c r="I62" i="1"/>
  <c r="H60" i="1"/>
  <c r="H61" i="1" s="1"/>
  <c r="I61" i="1" s="1"/>
  <c r="H59" i="1"/>
  <c r="I59" i="1" s="1"/>
  <c r="I58" i="1"/>
  <c r="H57" i="1"/>
  <c r="I57" i="1" s="1"/>
  <c r="I56" i="1"/>
  <c r="I55" i="1"/>
  <c r="H54" i="1"/>
  <c r="I54" i="1" s="1"/>
  <c r="I53" i="1"/>
  <c r="I52" i="1"/>
  <c r="H51" i="1"/>
  <c r="I51" i="1" s="1"/>
  <c r="I50" i="1"/>
  <c r="I49" i="1"/>
  <c r="I48" i="1"/>
  <c r="I47" i="1"/>
  <c r="H46" i="1"/>
  <c r="I46" i="1" s="1"/>
  <c r="I45" i="1"/>
  <c r="I44" i="1"/>
  <c r="I43" i="1"/>
  <c r="H42" i="1"/>
  <c r="I42" i="1" s="1"/>
  <c r="I41" i="1"/>
  <c r="I40" i="1"/>
  <c r="I39" i="1"/>
  <c r="H38" i="1"/>
  <c r="I38" i="1" s="1"/>
  <c r="H37" i="1"/>
  <c r="I37" i="1" s="1"/>
  <c r="I36" i="1"/>
  <c r="H35" i="1"/>
  <c r="I35" i="1" s="1"/>
  <c r="I34" i="1"/>
  <c r="H33" i="1"/>
  <c r="I33" i="1" s="1"/>
  <c r="I32" i="1"/>
  <c r="H31" i="1"/>
  <c r="I31" i="1" s="1"/>
  <c r="I30" i="1"/>
  <c r="H29" i="1"/>
  <c r="I29" i="1" s="1"/>
  <c r="I28" i="1"/>
  <c r="I27" i="1"/>
  <c r="I26" i="1"/>
  <c r="H25" i="1"/>
  <c r="I25" i="1" s="1"/>
  <c r="H24" i="1"/>
  <c r="I24" i="1" s="1"/>
  <c r="I23" i="1"/>
  <c r="I22" i="1"/>
  <c r="H21" i="1"/>
  <c r="I21" i="1" s="1"/>
  <c r="H20" i="1"/>
  <c r="I20" i="1" s="1"/>
  <c r="I19" i="1"/>
  <c r="H17" i="1"/>
  <c r="I17" i="1" s="1"/>
  <c r="H16" i="1"/>
  <c r="I16" i="1" s="1"/>
  <c r="I15" i="1"/>
  <c r="I14" i="1"/>
  <c r="H13" i="1"/>
  <c r="I13" i="1" s="1"/>
  <c r="H12" i="1"/>
  <c r="I12" i="1" s="1"/>
  <c r="I11" i="1"/>
  <c r="H10" i="1"/>
  <c r="I10" i="1" s="1"/>
  <c r="I9" i="1"/>
  <c r="I8" i="1"/>
  <c r="H7" i="1"/>
  <c r="I7" i="1" s="1"/>
  <c r="I6" i="1"/>
  <c r="H5" i="1"/>
  <c r="I5" i="1" s="1"/>
  <c r="I4" i="1"/>
  <c r="H18" i="1" l="1"/>
  <c r="I18" i="1" s="1"/>
  <c r="I102" i="1"/>
  <c r="I116" i="1"/>
  <c r="H152" i="1"/>
  <c r="I152" i="1" s="1"/>
  <c r="H107" i="1"/>
  <c r="I107" i="1" s="1"/>
  <c r="I60" i="1"/>
  <c r="I156" i="1"/>
</calcChain>
</file>

<file path=xl/sharedStrings.xml><?xml version="1.0" encoding="utf-8"?>
<sst xmlns="http://schemas.openxmlformats.org/spreadsheetml/2006/main" count="790" uniqueCount="295">
  <si>
    <t>Peak XCMS identifier</t>
  </si>
  <si>
    <t>Ion mode</t>
  </si>
  <si>
    <t>Metabolite annotation</t>
  </si>
  <si>
    <t>Metabolite group</t>
  </si>
  <si>
    <t>Ionform</t>
  </si>
  <si>
    <t>Isotope</t>
  </si>
  <si>
    <t>m/z in HNSCC data</t>
  </si>
  <si>
    <t>Accurate m/z</t>
  </si>
  <si>
    <t>Mass error (ppm) between HNSCC data and accurate m/z</t>
  </si>
  <si>
    <t>Mean peak area in HNSCC dataset</t>
  </si>
  <si>
    <t>HNSCC retention time [RT] (s)</t>
  </si>
  <si>
    <t>The slide number(s) in Figure S1 describing the annotation</t>
  </si>
  <si>
    <t>MSI level of the annotation</t>
  </si>
  <si>
    <t>3 group ANOVA FDR q value</t>
  </si>
  <si>
    <t>Missing values in N phenotype</t>
  </si>
  <si>
    <t>Missing values in E phenotype</t>
  </si>
  <si>
    <t>Missing values in C phenotype</t>
  </si>
  <si>
    <t>Fold change (C/E)</t>
  </si>
  <si>
    <t>Fold change (C/N)</t>
  </si>
  <si>
    <t>Fold change (E/N)</t>
  </si>
  <si>
    <t>Lower CI (95%): Fold change (C/E)</t>
  </si>
  <si>
    <t>Lower CI (95%): Fold change (C/N)</t>
  </si>
  <si>
    <t>Lower CI (95%): Fold change (E/N)</t>
  </si>
  <si>
    <t>M282T393</t>
  </si>
  <si>
    <t>POSITIVE</t>
  </si>
  <si>
    <t>1-methyladenosine</t>
  </si>
  <si>
    <t>[M+H]+</t>
  </si>
  <si>
    <t>M283T393_2</t>
  </si>
  <si>
    <t>1x13C</t>
  </si>
  <si>
    <t>M137T353_2</t>
  </si>
  <si>
    <t>1-methylnicotinamide</t>
  </si>
  <si>
    <t>[M-e]+</t>
  </si>
  <si>
    <t>M138T353_2</t>
  </si>
  <si>
    <t>M334T60</t>
  </si>
  <si>
    <t>NEGATIVE</t>
  </si>
  <si>
    <t>5'-S-Methyl-5'-thioadenosine</t>
  </si>
  <si>
    <t>[M+37Cl]-</t>
  </si>
  <si>
    <t>M332T61</t>
  </si>
  <si>
    <t>[M+Cl]-</t>
  </si>
  <si>
    <t>M333T61</t>
  </si>
  <si>
    <t>M342T61</t>
  </si>
  <si>
    <t>[M+formate]-</t>
  </si>
  <si>
    <t>M343T61</t>
  </si>
  <si>
    <t>M344T61_1</t>
  </si>
  <si>
    <t>34S</t>
  </si>
  <si>
    <t>M296T61</t>
  </si>
  <si>
    <t>[M-H]-</t>
  </si>
  <si>
    <t>M298T61_2</t>
  </si>
  <si>
    <t>M299T61</t>
  </si>
  <si>
    <t>M300T61_1</t>
  </si>
  <si>
    <t>M301T61_2</t>
  </si>
  <si>
    <t>34S, 1x13C</t>
  </si>
  <si>
    <t>M157T204_1</t>
  </si>
  <si>
    <t>Allantoin</t>
  </si>
  <si>
    <t>M158T204</t>
  </si>
  <si>
    <t>M140T205</t>
  </si>
  <si>
    <t>[M-H-NH3]-</t>
  </si>
  <si>
    <t>M132T480_2</t>
  </si>
  <si>
    <t>Asparagine</t>
  </si>
  <si>
    <t>M133T478</t>
  </si>
  <si>
    <t>M134T478_2</t>
  </si>
  <si>
    <t>M116T478</t>
  </si>
  <si>
    <t>[M+H-NH3]+</t>
  </si>
  <si>
    <t>M257T415</t>
  </si>
  <si>
    <t>Betaine</t>
  </si>
  <si>
    <t>[2M+Na]+</t>
  </si>
  <si>
    <t>M156T415</t>
  </si>
  <si>
    <t>[M+K]+</t>
  </si>
  <si>
    <t>M140T415_2</t>
  </si>
  <si>
    <t>[M+Na]+</t>
  </si>
  <si>
    <t>M141T415</t>
  </si>
  <si>
    <t>M118T415_2</t>
  </si>
  <si>
    <t>M119T415_2</t>
  </si>
  <si>
    <t>M232T357_2</t>
  </si>
  <si>
    <t>Butyrylcarnitine</t>
  </si>
  <si>
    <t>M233T357</t>
  </si>
  <si>
    <t>M225T539_1</t>
  </si>
  <si>
    <t>Carnosine</t>
  </si>
  <si>
    <t>M226T539_2</t>
  </si>
  <si>
    <t>M227T539</t>
  </si>
  <si>
    <t>M228T539_2</t>
  </si>
  <si>
    <t>M210T539</t>
  </si>
  <si>
    <t>M249T539</t>
  </si>
  <si>
    <t>M533T589</t>
  </si>
  <si>
    <t>CDP-choline</t>
  </si>
  <si>
    <t>M489T588</t>
  </si>
  <si>
    <t>M490T588</t>
  </si>
  <si>
    <t>M104T309_3</t>
  </si>
  <si>
    <t>Choline</t>
  </si>
  <si>
    <t>M223T555</t>
  </si>
  <si>
    <t>Cystathionine</t>
  </si>
  <si>
    <t>M252T93</t>
  </si>
  <si>
    <t>Deoxyadenosine</t>
  </si>
  <si>
    <t>M253T93</t>
  </si>
  <si>
    <t>13C</t>
  </si>
  <si>
    <t>M266T290</t>
  </si>
  <si>
    <t>Deoxyguanosine</t>
  </si>
  <si>
    <t>M290T290_1</t>
  </si>
  <si>
    <t>M251T163</t>
  </si>
  <si>
    <t>Deoxyinosine</t>
  </si>
  <si>
    <t>M253T163</t>
  </si>
  <si>
    <t>M254T163</t>
  </si>
  <si>
    <t>M275T163</t>
  </si>
  <si>
    <t>M203T515_1</t>
  </si>
  <si>
    <t>Dimethyl-(L-)arginine</t>
  </si>
  <si>
    <t>1 (but cannot determine symetric or asymeric version)</t>
  </si>
  <si>
    <t>M204T515_2</t>
  </si>
  <si>
    <t>M289T529</t>
  </si>
  <si>
    <t>D-Sedoheptulose 7-phosphate</t>
  </si>
  <si>
    <t>M225T424</t>
  </si>
  <si>
    <t>Glucose</t>
  </si>
  <si>
    <t>M226T424</t>
  </si>
  <si>
    <t>M179T424_2</t>
  </si>
  <si>
    <t>M180T424</t>
  </si>
  <si>
    <t>M161T424</t>
  </si>
  <si>
    <t>[M-H-H2O]-</t>
  </si>
  <si>
    <t>M162T424</t>
  </si>
  <si>
    <t>M383T423</t>
  </si>
  <si>
    <t>M219T423_1</t>
  </si>
  <si>
    <t>M203T423</t>
  </si>
  <si>
    <t>M204T423</t>
  </si>
  <si>
    <t>M198T424</t>
  </si>
  <si>
    <t>[M+NH4]+</t>
  </si>
  <si>
    <t>M362T516</t>
  </si>
  <si>
    <t>GMP</t>
  </si>
  <si>
    <t>M364T515</t>
  </si>
  <si>
    <t>M186T288</t>
  </si>
  <si>
    <t>Guanine</t>
  </si>
  <si>
    <t>M196T288</t>
  </si>
  <si>
    <t>M150T288_1</t>
  </si>
  <si>
    <t>M151T288_2</t>
  </si>
  <si>
    <t>M303T288</t>
  </si>
  <si>
    <t>[2M+H]+1</t>
  </si>
  <si>
    <t>M341T288</t>
  </si>
  <si>
    <t>[2M+K]+1</t>
  </si>
  <si>
    <t>M325T288</t>
  </si>
  <si>
    <t>[2M+Na]+1</t>
  </si>
  <si>
    <t>M152T288_2</t>
  </si>
  <si>
    <t>M153T288_3</t>
  </si>
  <si>
    <t>M135T288</t>
  </si>
  <si>
    <t>[M+H-NH3]+1</t>
  </si>
  <si>
    <t>M190T288</t>
  </si>
  <si>
    <t>M191T288_2</t>
  </si>
  <si>
    <t>M174T288</t>
  </si>
  <si>
    <t>M175T289</t>
  </si>
  <si>
    <t>M284T358_1</t>
  </si>
  <si>
    <t>Guanosine</t>
  </si>
  <si>
    <t>M285T358_2</t>
  </si>
  <si>
    <t>M152T358_2</t>
  </si>
  <si>
    <t>[M+H-sugar]+</t>
  </si>
  <si>
    <t>M153T358_3</t>
  </si>
  <si>
    <t>M322T360</t>
  </si>
  <si>
    <t>M323T360</t>
  </si>
  <si>
    <t>M306T358</t>
  </si>
  <si>
    <t>M307T358</t>
  </si>
  <si>
    <t>M135T143_2</t>
  </si>
  <si>
    <t>Hypoxanthine</t>
  </si>
  <si>
    <t>M136T143_2</t>
  </si>
  <si>
    <t>M273T143</t>
  </si>
  <si>
    <t>[2M+H]+</t>
  </si>
  <si>
    <t>M274T143_2</t>
  </si>
  <si>
    <t>M137T143_2</t>
  </si>
  <si>
    <t>M138T143_2</t>
  </si>
  <si>
    <t>M173T525_1</t>
  </si>
  <si>
    <t>(L-)Arginine</t>
  </si>
  <si>
    <t>M174T525_2</t>
  </si>
  <si>
    <t>M197T525</t>
  </si>
  <si>
    <t>M146T484_3</t>
  </si>
  <si>
    <t>(L-)Glutamic Acid</t>
  </si>
  <si>
    <t>M147T484_2</t>
  </si>
  <si>
    <t>M128T484_1</t>
  </si>
  <si>
    <t>M129T484_3</t>
  </si>
  <si>
    <t>M148T484_3</t>
  </si>
  <si>
    <t>M149T484_2</t>
  </si>
  <si>
    <t>M130T484</t>
  </si>
  <si>
    <t>[M+H-H2O]+</t>
  </si>
  <si>
    <t>M131T484_3</t>
  </si>
  <si>
    <t>M131T484_1</t>
  </si>
  <si>
    <t>M76T459</t>
  </si>
  <si>
    <t>(L-)Glycine</t>
  </si>
  <si>
    <t>M77T459</t>
  </si>
  <si>
    <t>M156T544_2</t>
  </si>
  <si>
    <t>(L-)Histidine</t>
  </si>
  <si>
    <t>M207T352</t>
  </si>
  <si>
    <t>(L-)Kynurenine</t>
  </si>
  <si>
    <t>M190T353</t>
  </si>
  <si>
    <t>[M-H-NH3]+</t>
  </si>
  <si>
    <t>M209T352</t>
  </si>
  <si>
    <t>M210T352</t>
  </si>
  <si>
    <t>M192T352_1</t>
  </si>
  <si>
    <t>M193T352</t>
  </si>
  <si>
    <t>M293T535</t>
  </si>
  <si>
    <t>(L-)Lysine</t>
  </si>
  <si>
    <t>M160T424_1</t>
  </si>
  <si>
    <t>(L-)Proline</t>
  </si>
  <si>
    <t>[M+2Na-H]+</t>
  </si>
  <si>
    <t>M116T424_2</t>
  </si>
  <si>
    <t>M117T424_2</t>
  </si>
  <si>
    <t>M571T355</t>
  </si>
  <si>
    <t>LysoPI(16:0)</t>
  </si>
  <si>
    <t>M599T353</t>
  </si>
  <si>
    <t>LysoPI(18:0)</t>
  </si>
  <si>
    <t>M600T353</t>
  </si>
  <si>
    <t>M597T353</t>
  </si>
  <si>
    <t>LysoPI(18:1)</t>
  </si>
  <si>
    <t>M598T353</t>
  </si>
  <si>
    <t>M298T212</t>
  </si>
  <si>
    <t>Methylguanosine (1)</t>
  </si>
  <si>
    <t>M299T212</t>
  </si>
  <si>
    <t>M332T296</t>
  </si>
  <si>
    <t>Methylguanosine (2)</t>
  </si>
  <si>
    <t>M296T296</t>
  </si>
  <si>
    <t>M298T295</t>
  </si>
  <si>
    <t>M299T296</t>
  </si>
  <si>
    <t>M188T511_2</t>
  </si>
  <si>
    <t>N1-Acetylspermidine</t>
  </si>
  <si>
    <t>M189T511_2</t>
  </si>
  <si>
    <t>M189T561</t>
  </si>
  <si>
    <t>N6,N6,N6-Trimethyl-(L-)lysine</t>
  </si>
  <si>
    <t>M190T561_2</t>
  </si>
  <si>
    <t>M282T83</t>
  </si>
  <si>
    <t>N6-methyladenosine</t>
  </si>
  <si>
    <t>M267T471</t>
  </si>
  <si>
    <t>N-Acetyl-(L-)carnosine</t>
  </si>
  <si>
    <t>M269T471</t>
  </si>
  <si>
    <t>M286T473</t>
  </si>
  <si>
    <t>[M+HN4]+</t>
  </si>
  <si>
    <t>M400T252</t>
  </si>
  <si>
    <t>Palmitolycarnitine</t>
  </si>
  <si>
    <t>M220T104_2</t>
  </si>
  <si>
    <t>Pantothenic acid</t>
  </si>
  <si>
    <t>M221T104</t>
  </si>
  <si>
    <t>M202T104</t>
  </si>
  <si>
    <t>M232T567</t>
  </si>
  <si>
    <t>phosphocreatine</t>
  </si>
  <si>
    <t>[M+Na-2H]+</t>
  </si>
  <si>
    <t>M212T563</t>
  </si>
  <si>
    <t>M89T518</t>
  </si>
  <si>
    <t>Putrescine</t>
  </si>
  <si>
    <t>M72T518_2</t>
  </si>
  <si>
    <t>M306T496_2</t>
  </si>
  <si>
    <t>Reduced glutathione (GSH)</t>
  </si>
  <si>
    <t>M307T496</t>
  </si>
  <si>
    <t>M308T496_1</t>
  </si>
  <si>
    <t>M309T496_1</t>
  </si>
  <si>
    <t>M637T495</t>
  </si>
  <si>
    <t>M308T495_2</t>
  </si>
  <si>
    <t>M309T495</t>
  </si>
  <si>
    <t>M310T495_1</t>
  </si>
  <si>
    <t>M311T495_1</t>
  </si>
  <si>
    <t>M383T467</t>
  </si>
  <si>
    <t>S-Adenosylhomocysteine</t>
  </si>
  <si>
    <t>M384T467</t>
  </si>
  <si>
    <t>M385T467</t>
  </si>
  <si>
    <t>M386T467</t>
  </si>
  <si>
    <t>M399T560</t>
  </si>
  <si>
    <t>S-Adenosylmethionine</t>
  </si>
  <si>
    <t>M372T260</t>
  </si>
  <si>
    <t>Tetradecanoylcarnitine</t>
  </si>
  <si>
    <t>M652T545</t>
  </si>
  <si>
    <t>UDP-N-acetylglucosamine</t>
  </si>
  <si>
    <t>M608T545</t>
  </si>
  <si>
    <t>M609T545</t>
  </si>
  <si>
    <t>M630T545</t>
  </si>
  <si>
    <t>M631T545</t>
  </si>
  <si>
    <t>M565T556</t>
  </si>
  <si>
    <t>Uridine 5'-diphosphogalactose/glucose</t>
  </si>
  <si>
    <t>M151T198_2</t>
  </si>
  <si>
    <t>xanthine</t>
  </si>
  <si>
    <t>M152T198_2</t>
  </si>
  <si>
    <t>M277T517</t>
  </si>
  <si>
    <t>Υ-(L-)Glutamyl-(L-)glutamic acid</t>
  </si>
  <si>
    <t>RT difference to chemical standard (s)</t>
  </si>
  <si>
    <t>RT difference (of re-run of biological sample) to chemical standard (s)</t>
  </si>
  <si>
    <t xml:space="preserve">MS/MS DPC match to chemical standard </t>
  </si>
  <si>
    <t xml:space="preserve">MS/MS DPC match (of re-run of biological sample) to chemical standard </t>
  </si>
  <si>
    <t>MS/MS DPC match to mzcloud.org</t>
  </si>
  <si>
    <t>not fragmented</t>
  </si>
  <si>
    <t>MS/MS DPC match (of re-run of biological sample) to mzcloud.org</t>
  </si>
  <si>
    <t>ADMA = 18.21
SDMA = 17.26</t>
  </si>
  <si>
    <t>ADMA = 3.09
SDMA = 4.04</t>
  </si>
  <si>
    <t>ADMA = 0.47
SDMA = 0.45</t>
  </si>
  <si>
    <t>ADMA = 0.99
SDMA = 0.99</t>
  </si>
  <si>
    <t>doesn’t fragment</t>
  </si>
  <si>
    <t>Manual assessment</t>
  </si>
  <si>
    <t>Manually matched to published data</t>
  </si>
  <si>
    <t>15-16</t>
  </si>
  <si>
    <t>Upper CI (95%): Fold change (C/E)</t>
  </si>
  <si>
    <t>Upper CI (95%): Fold change (C/N)</t>
  </si>
  <si>
    <t>Upper CI (95%): Fold change (E/N)</t>
  </si>
  <si>
    <t>3 group Kruskal-Wallis FDR q value</t>
  </si>
  <si>
    <t>ANOVA HSD posthoc p value (C - E)</t>
  </si>
  <si>
    <t>ANOVA HSD posthoc p value (C - N)</t>
  </si>
  <si>
    <t>ANOVA HSD posthoc p value (E - N)</t>
  </si>
  <si>
    <r>
      <t xml:space="preserve">Supplementary Table S1: </t>
    </r>
    <r>
      <rPr>
        <sz val="11"/>
        <color theme="1"/>
        <rFont val="Calibri"/>
        <family val="2"/>
      </rPr>
      <t>Annotated metabolites from the list of features deemed as significant after ANOVA test between non-tumour (N), edge-tumour (E) and core-tumour (C) phenotypes HNSCC and correction for false positives (FDR&lt;5%). Matches to authentic chemical standards - retention time (RT) and/or  MS/MS - along with matches to online MS/MS databases and resources (including mzcloud.org) are indicated. The MSI metabolite identification grade is given. The annotation evidence of each compound is presented graphically in acompanying Figure S1 (see column X in this table for the slide location of this information in Figure S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hair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21">
    <xf numFmtId="0" fontId="0" fillId="0" borderId="0" xfId="0"/>
    <xf numFmtId="1" fontId="0" fillId="0" borderId="0" xfId="0" applyNumberFormat="1"/>
    <xf numFmtId="0" fontId="2" fillId="0" borderId="3" xfId="0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/>
    </xf>
    <xf numFmtId="1" fontId="3" fillId="2" borderId="6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65" fontId="3" fillId="2" borderId="6" xfId="0" applyNumberFormat="1" applyFont="1" applyFill="1" applyBorder="1" applyAlignment="1">
      <alignment horizontal="center" vertical="center"/>
    </xf>
    <xf numFmtId="165" fontId="3" fillId="2" borderId="7" xfId="0" applyNumberFormat="1" applyFont="1" applyFill="1" applyBorder="1" applyAlignment="1">
      <alignment horizontal="center" vertical="center"/>
    </xf>
    <xf numFmtId="0" fontId="0" fillId="0" borderId="8" xfId="0" applyBorder="1"/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1" fontId="3" fillId="2" borderId="10" xfId="0" applyNumberFormat="1" applyFont="1" applyFill="1" applyBorder="1" applyAlignment="1">
      <alignment horizontal="center" vertical="center"/>
    </xf>
    <xf numFmtId="164" fontId="3" fillId="2" borderId="10" xfId="0" applyNumberFormat="1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165" fontId="3" fillId="2" borderId="10" xfId="0" applyNumberFormat="1" applyFont="1" applyFill="1" applyBorder="1" applyAlignment="1">
      <alignment horizontal="center" vertical="center"/>
    </xf>
    <xf numFmtId="165" fontId="3" fillId="2" borderId="11" xfId="0" applyNumberFormat="1" applyFont="1" applyFill="1" applyBorder="1" applyAlignment="1">
      <alignment horizontal="center" vertical="center"/>
    </xf>
    <xf numFmtId="0" fontId="0" fillId="0" borderId="12" xfId="0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5" fontId="3" fillId="0" borderId="10" xfId="0" applyNumberFormat="1" applyFont="1" applyBorder="1" applyAlignment="1">
      <alignment horizontal="center" vertical="center"/>
    </xf>
    <xf numFmtId="165" fontId="3" fillId="0" borderId="11" xfId="0" applyNumberFormat="1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 vertical="center"/>
    </xf>
    <xf numFmtId="1" fontId="3" fillId="2" borderId="14" xfId="0" applyNumberFormat="1" applyFont="1" applyFill="1" applyBorder="1" applyAlignment="1">
      <alignment horizontal="center" vertical="center"/>
    </xf>
    <xf numFmtId="164" fontId="3" fillId="2" borderId="14" xfId="0" applyNumberFormat="1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165" fontId="3" fillId="2" borderId="14" xfId="0" applyNumberFormat="1" applyFont="1" applyFill="1" applyBorder="1" applyAlignment="1">
      <alignment horizontal="center" vertical="center"/>
    </xf>
    <xf numFmtId="165" fontId="3" fillId="2" borderId="15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" fontId="3" fillId="2" borderId="3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65" fontId="3" fillId="2" borderId="3" xfId="0" applyNumberFormat="1" applyFont="1" applyFill="1" applyBorder="1" applyAlignment="1">
      <alignment horizontal="center" vertical="center"/>
    </xf>
    <xf numFmtId="165" fontId="3" fillId="2" borderId="4" xfId="0" applyNumberFormat="1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1" fontId="3" fillId="0" borderId="17" xfId="0" applyNumberFormat="1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1" fontId="3" fillId="0" borderId="17" xfId="0" quotePrefix="1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65" fontId="3" fillId="0" borderId="17" xfId="0" applyNumberFormat="1" applyFont="1" applyBorder="1" applyAlignment="1">
      <alignment horizontal="center" vertical="center"/>
    </xf>
    <xf numFmtId="165" fontId="3" fillId="0" borderId="18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" fontId="3" fillId="0" borderId="14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65" fontId="3" fillId="0" borderId="14" xfId="0" applyNumberFormat="1" applyFont="1" applyBorder="1" applyAlignment="1">
      <alignment horizontal="center" vertical="center"/>
    </xf>
    <xf numFmtId="165" fontId="3" fillId="0" borderId="15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1" fontId="3" fillId="0" borderId="20" xfId="0" applyNumberFormat="1" applyFont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/>
    </xf>
    <xf numFmtId="2" fontId="3" fillId="0" borderId="20" xfId="0" applyNumberFormat="1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65" fontId="3" fillId="0" borderId="20" xfId="0" applyNumberFormat="1" applyFont="1" applyBorder="1" applyAlignment="1">
      <alignment horizontal="center" vertical="center"/>
    </xf>
    <xf numFmtId="165" fontId="3" fillId="0" borderId="21" xfId="0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1" fontId="3" fillId="0" borderId="23" xfId="0" applyNumberFormat="1" applyFont="1" applyBorder="1" applyAlignment="1">
      <alignment horizontal="center" vertical="center"/>
    </xf>
    <xf numFmtId="164" fontId="3" fillId="0" borderId="23" xfId="0" applyNumberFormat="1" applyFont="1" applyBorder="1" applyAlignment="1">
      <alignment horizontal="center" vertical="center"/>
    </xf>
    <xf numFmtId="2" fontId="3" fillId="0" borderId="23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165" fontId="3" fillId="0" borderId="23" xfId="0" applyNumberFormat="1" applyFont="1" applyBorder="1" applyAlignment="1">
      <alignment horizontal="center" vertical="center"/>
    </xf>
    <xf numFmtId="165" fontId="3" fillId="0" borderId="24" xfId="0" applyNumberFormat="1" applyFont="1" applyBorder="1" applyAlignment="1">
      <alignment horizontal="center" vertical="center"/>
    </xf>
    <xf numFmtId="1" fontId="3" fillId="2" borderId="3" xfId="0" quotePrefix="1" applyNumberFormat="1" applyFont="1" applyFill="1" applyBorder="1" applyAlignment="1">
      <alignment horizontal="center" vertical="center"/>
    </xf>
    <xf numFmtId="1" fontId="3" fillId="2" borderId="6" xfId="0" quotePrefix="1" applyNumberFormat="1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1" fontId="3" fillId="2" borderId="6" xfId="0" applyNumberFormat="1" applyFont="1" applyFill="1" applyBorder="1" applyAlignment="1">
      <alignment horizontal="left" vertical="center"/>
    </xf>
    <xf numFmtId="1" fontId="3" fillId="2" borderId="14" xfId="0" quotePrefix="1" applyNumberFormat="1" applyFont="1" applyFill="1" applyBorder="1" applyAlignment="1">
      <alignment horizontal="center" vertical="center"/>
    </xf>
    <xf numFmtId="0" fontId="0" fillId="0" borderId="25" xfId="0" applyBorder="1"/>
    <xf numFmtId="0" fontId="5" fillId="0" borderId="0" xfId="0" applyFont="1"/>
    <xf numFmtId="1" fontId="5" fillId="0" borderId="0" xfId="0" applyNumberFormat="1" applyFont="1"/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64" fontId="5" fillId="2" borderId="10" xfId="0" applyNumberFormat="1" applyFont="1" applyFill="1" applyBorder="1" applyAlignment="1">
      <alignment horizontal="center" vertical="center"/>
    </xf>
    <xf numFmtId="164" fontId="5" fillId="0" borderId="20" xfId="0" applyNumberFormat="1" applyFont="1" applyBorder="1" applyAlignment="1">
      <alignment horizontal="center" vertical="center"/>
    </xf>
    <xf numFmtId="1" fontId="5" fillId="2" borderId="6" xfId="0" applyNumberFormat="1" applyFont="1" applyFill="1" applyBorder="1" applyAlignment="1">
      <alignment horizontal="center" vertical="center"/>
    </xf>
    <xf numFmtId="164" fontId="5" fillId="2" borderId="14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2" borderId="14" xfId="0" applyNumberFormat="1" applyFont="1" applyFill="1" applyBorder="1" applyAlignment="1">
      <alignment horizontal="center" vertical="center"/>
    </xf>
    <xf numFmtId="1" fontId="2" fillId="2" borderId="6" xfId="0" applyNumberFormat="1" applyFont="1" applyFill="1" applyBorder="1" applyAlignment="1">
      <alignment horizontal="center" vertical="center"/>
    </xf>
    <xf numFmtId="1" fontId="3" fillId="0" borderId="6" xfId="0" quotePrefix="1" applyNumberFormat="1" applyFont="1" applyBorder="1" applyAlignment="1">
      <alignment horizontal="center" vertical="center"/>
    </xf>
    <xf numFmtId="1" fontId="2" fillId="2" borderId="1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wrapText="1"/>
    </xf>
    <xf numFmtId="0" fontId="4" fillId="0" borderId="1" xfId="0" applyFont="1" applyBorder="1" applyAlignment="1">
      <alignment horizontal="left" wrapText="1"/>
    </xf>
  </cellXfs>
  <cellStyles count="2">
    <cellStyle name="Normal" xfId="0" builtinId="0"/>
    <cellStyle name="Normal 2" xfId="1" xr:uid="{6E9F560D-251A-4C67-B000-FD2DEF875235}"/>
  </cellStyles>
  <dxfs count="2">
    <dxf>
      <fill>
        <patternFill>
          <bgColor theme="9" tint="0.39994506668294322"/>
        </patternFill>
      </fill>
    </dxf>
    <dxf>
      <fill>
        <patternFill>
          <bgColor rgb="FFB482D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F3857-80E4-48D5-9359-393364D9059A}">
  <dimension ref="A1:AK172"/>
  <sheetViews>
    <sheetView tabSelected="1" zoomScale="90" zoomScaleNormal="90" workbookViewId="0">
      <pane xSplit="2" ySplit="3" topLeftCell="P4" activePane="bottomRight" state="frozen"/>
      <selection pane="topRight" activeCell="C1" sqref="C1"/>
      <selection pane="bottomLeft" activeCell="A7" sqref="A7"/>
      <selection pane="bottomRight" activeCell="Q3" sqref="Q3"/>
    </sheetView>
  </sheetViews>
  <sheetFormatPr defaultRowHeight="15" x14ac:dyDescent="0.25"/>
  <cols>
    <col min="1" max="1" width="14.85546875" customWidth="1"/>
    <col min="2" max="2" width="11" customWidth="1"/>
    <col min="3" max="3" width="55" customWidth="1"/>
    <col min="4" max="4" width="14.28515625" style="1" customWidth="1"/>
    <col min="5" max="5" width="13" customWidth="1"/>
    <col min="6" max="6" width="11" customWidth="1"/>
    <col min="7" max="7" width="15.140625" customWidth="1"/>
    <col min="8" max="8" width="13.7109375" customWidth="1"/>
    <col min="9" max="9" width="10.42578125" customWidth="1"/>
    <col min="10" max="10" width="12.28515625" customWidth="1"/>
    <col min="11" max="18" width="16.140625" customWidth="1"/>
    <col min="19" max="19" width="12" customWidth="1"/>
    <col min="20" max="20" width="12" style="1" customWidth="1"/>
    <col min="21" max="37" width="11" customWidth="1"/>
  </cols>
  <sheetData>
    <row r="1" spans="1:37" x14ac:dyDescent="0.25">
      <c r="A1" s="119" t="s">
        <v>294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03"/>
      <c r="T1" s="104"/>
      <c r="U1" s="103"/>
      <c r="V1" s="103"/>
      <c r="W1" s="103"/>
      <c r="X1" s="103"/>
      <c r="Y1" s="103"/>
      <c r="Z1" s="103"/>
      <c r="AA1" s="103"/>
      <c r="AB1" s="103"/>
      <c r="AC1" s="103"/>
      <c r="AD1" s="103"/>
      <c r="AE1" s="103"/>
      <c r="AF1" s="103"/>
      <c r="AG1" s="103"/>
      <c r="AH1" s="103"/>
      <c r="AI1" s="103"/>
      <c r="AJ1" s="103"/>
      <c r="AK1" s="103"/>
    </row>
    <row r="2" spans="1:37" ht="15.75" thickBot="1" x14ac:dyDescent="0.3">
      <c r="A2" s="120"/>
      <c r="B2" s="120"/>
      <c r="C2" s="120"/>
      <c r="D2" s="120"/>
      <c r="E2" s="120"/>
      <c r="F2" s="120"/>
      <c r="G2" s="120"/>
      <c r="H2" s="120"/>
      <c r="I2" s="120"/>
      <c r="J2" s="120"/>
      <c r="K2" s="120"/>
      <c r="L2" s="120"/>
      <c r="M2" s="120"/>
      <c r="N2" s="120"/>
      <c r="O2" s="120"/>
      <c r="P2" s="120"/>
      <c r="Q2" s="120"/>
      <c r="R2" s="120"/>
      <c r="S2" s="104"/>
      <c r="T2" s="104"/>
      <c r="U2" s="104"/>
      <c r="V2" s="104"/>
      <c r="W2" s="104"/>
      <c r="X2" s="104"/>
      <c r="Y2" s="104"/>
      <c r="Z2" s="104"/>
      <c r="AA2" s="104"/>
      <c r="AB2" s="104"/>
      <c r="AC2" s="104"/>
      <c r="AD2" s="104"/>
      <c r="AE2" s="104"/>
      <c r="AF2" s="104"/>
      <c r="AG2" s="104"/>
      <c r="AH2" s="104"/>
      <c r="AI2" s="104"/>
      <c r="AJ2" s="104"/>
      <c r="AK2" s="104"/>
    </row>
    <row r="3" spans="1:37" ht="105.75" thickBot="1" x14ac:dyDescent="0.3">
      <c r="A3" s="105" t="s">
        <v>0</v>
      </c>
      <c r="B3" s="106" t="s">
        <v>1</v>
      </c>
      <c r="C3" s="2" t="s">
        <v>2</v>
      </c>
      <c r="D3" s="3" t="s">
        <v>3</v>
      </c>
      <c r="E3" s="106" t="s">
        <v>4</v>
      </c>
      <c r="F3" s="106" t="s">
        <v>5</v>
      </c>
      <c r="G3" s="2" t="s">
        <v>6</v>
      </c>
      <c r="H3" s="4" t="s">
        <v>7</v>
      </c>
      <c r="I3" s="5" t="s">
        <v>8</v>
      </c>
      <c r="J3" s="2" t="s">
        <v>9</v>
      </c>
      <c r="K3" s="2" t="s">
        <v>10</v>
      </c>
      <c r="L3" s="2" t="s">
        <v>272</v>
      </c>
      <c r="M3" s="2" t="s">
        <v>273</v>
      </c>
      <c r="N3" s="2" t="s">
        <v>274</v>
      </c>
      <c r="O3" s="2" t="s">
        <v>275</v>
      </c>
      <c r="P3" s="2" t="s">
        <v>276</v>
      </c>
      <c r="Q3" s="2" t="s">
        <v>278</v>
      </c>
      <c r="R3" s="2" t="s">
        <v>284</v>
      </c>
      <c r="S3" s="5" t="s">
        <v>11</v>
      </c>
      <c r="T3" s="3" t="s">
        <v>12</v>
      </c>
      <c r="U3" s="5" t="s">
        <v>13</v>
      </c>
      <c r="V3" s="5" t="s">
        <v>291</v>
      </c>
      <c r="W3" s="5" t="s">
        <v>292</v>
      </c>
      <c r="X3" s="5" t="s">
        <v>293</v>
      </c>
      <c r="Y3" s="5" t="s">
        <v>290</v>
      </c>
      <c r="Z3" s="5" t="s">
        <v>14</v>
      </c>
      <c r="AA3" s="5" t="s">
        <v>15</v>
      </c>
      <c r="AB3" s="5" t="s">
        <v>16</v>
      </c>
      <c r="AC3" s="5" t="s">
        <v>17</v>
      </c>
      <c r="AD3" s="5" t="s">
        <v>18</v>
      </c>
      <c r="AE3" s="5" t="s">
        <v>19</v>
      </c>
      <c r="AF3" s="5" t="s">
        <v>20</v>
      </c>
      <c r="AG3" s="5" t="s">
        <v>21</v>
      </c>
      <c r="AH3" s="5" t="s">
        <v>22</v>
      </c>
      <c r="AI3" s="5" t="s">
        <v>287</v>
      </c>
      <c r="AJ3" s="5" t="s">
        <v>288</v>
      </c>
      <c r="AK3" s="6" t="s">
        <v>289</v>
      </c>
    </row>
    <row r="4" spans="1:37" s="15" customFormat="1" x14ac:dyDescent="0.25">
      <c r="A4" s="7" t="s">
        <v>23</v>
      </c>
      <c r="B4" s="8" t="s">
        <v>24</v>
      </c>
      <c r="C4" s="9" t="s">
        <v>25</v>
      </c>
      <c r="D4" s="10">
        <v>1</v>
      </c>
      <c r="E4" s="10" t="s">
        <v>26</v>
      </c>
      <c r="F4" s="10"/>
      <c r="G4" s="11">
        <v>282.11993000000001</v>
      </c>
      <c r="H4" s="11">
        <v>282.11968004000005</v>
      </c>
      <c r="I4" s="9">
        <f t="shared" ref="I4:I35" si="0">(G4-H4)/H4*1000000</f>
        <v>0.88600695962407383</v>
      </c>
      <c r="J4" s="10">
        <v>5310056.2150459401</v>
      </c>
      <c r="K4" s="9">
        <v>393.417081</v>
      </c>
      <c r="L4" s="9">
        <v>8.24</v>
      </c>
      <c r="M4" s="9">
        <v>14.07</v>
      </c>
      <c r="N4" s="9">
        <v>0.62</v>
      </c>
      <c r="O4" s="9">
        <v>1</v>
      </c>
      <c r="P4" s="9"/>
      <c r="Q4" s="9"/>
      <c r="R4" s="9"/>
      <c r="S4" s="10">
        <v>1</v>
      </c>
      <c r="T4" s="10">
        <v>1</v>
      </c>
      <c r="U4" s="12">
        <v>3.7787731032256001E-4</v>
      </c>
      <c r="V4" s="12">
        <v>0.68130000000000002</v>
      </c>
      <c r="W4" s="12">
        <v>0</v>
      </c>
      <c r="X4" s="12">
        <v>1E-4</v>
      </c>
      <c r="Y4" s="12">
        <v>6.0505887627239699E-4</v>
      </c>
      <c r="Z4" s="12">
        <v>0</v>
      </c>
      <c r="AA4" s="12">
        <v>0</v>
      </c>
      <c r="AB4" s="12">
        <v>0</v>
      </c>
      <c r="AC4" s="13">
        <v>1.14942149909448</v>
      </c>
      <c r="AD4" s="13">
        <v>2.3624851611231201</v>
      </c>
      <c r="AE4" s="13">
        <v>2.05536886423674</v>
      </c>
      <c r="AF4" s="13">
        <v>0.93645916448270194</v>
      </c>
      <c r="AG4" s="13">
        <v>1.7401176773368301</v>
      </c>
      <c r="AH4" s="13">
        <v>1.4615632495695901</v>
      </c>
      <c r="AI4" s="13">
        <v>1.41081408852506</v>
      </c>
      <c r="AJ4" s="13">
        <v>3.2074475245081602</v>
      </c>
      <c r="AK4" s="14">
        <v>2.8904265137467799</v>
      </c>
    </row>
    <row r="5" spans="1:37" s="24" customFormat="1" ht="15.75" thickBot="1" x14ac:dyDescent="0.3">
      <c r="A5" s="16" t="s">
        <v>27</v>
      </c>
      <c r="B5" s="17" t="s">
        <v>24</v>
      </c>
      <c r="C5" s="18" t="s">
        <v>25</v>
      </c>
      <c r="D5" s="19">
        <v>1</v>
      </c>
      <c r="E5" s="19" t="s">
        <v>26</v>
      </c>
      <c r="F5" s="19" t="s">
        <v>28</v>
      </c>
      <c r="G5" s="20">
        <v>283.12332900000001</v>
      </c>
      <c r="H5" s="20">
        <f>H4+1.003355</f>
        <v>283.12303504000005</v>
      </c>
      <c r="I5" s="18">
        <f t="shared" si="0"/>
        <v>1.0382765214544389</v>
      </c>
      <c r="J5" s="19">
        <v>590029.76294598402</v>
      </c>
      <c r="K5" s="18">
        <v>393.42382199999997</v>
      </c>
      <c r="L5" s="18"/>
      <c r="M5" s="18"/>
      <c r="N5" s="18"/>
      <c r="O5" s="18"/>
      <c r="P5" s="18"/>
      <c r="Q5" s="18"/>
      <c r="R5" s="18"/>
      <c r="S5" s="19"/>
      <c r="T5" s="19"/>
      <c r="U5" s="21">
        <v>2.9917122937642702E-4</v>
      </c>
      <c r="V5" s="21">
        <v>0.67849999999999999</v>
      </c>
      <c r="W5" s="21">
        <v>0</v>
      </c>
      <c r="X5" s="21">
        <v>1E-4</v>
      </c>
      <c r="Y5" s="21">
        <v>6.1221338451508797E-4</v>
      </c>
      <c r="Z5" s="21">
        <v>0</v>
      </c>
      <c r="AA5" s="21">
        <v>0</v>
      </c>
      <c r="AB5" s="21">
        <v>0</v>
      </c>
      <c r="AC5" s="22">
        <v>1.1563445530826</v>
      </c>
      <c r="AD5" s="22">
        <v>2.5033701831060098</v>
      </c>
      <c r="AE5" s="22">
        <v>2.1648998790477201</v>
      </c>
      <c r="AF5" s="22">
        <v>0.93848189644013902</v>
      </c>
      <c r="AG5" s="22">
        <v>1.7831260806232501</v>
      </c>
      <c r="AH5" s="22">
        <v>1.48966782989291</v>
      </c>
      <c r="AI5" s="22">
        <v>1.42478265219162</v>
      </c>
      <c r="AJ5" s="22">
        <v>3.5145368248294702</v>
      </c>
      <c r="AK5" s="23">
        <v>3.1461990332688798</v>
      </c>
    </row>
    <row r="6" spans="1:37" s="24" customFormat="1" x14ac:dyDescent="0.25">
      <c r="A6" s="25" t="s">
        <v>29</v>
      </c>
      <c r="B6" s="26" t="s">
        <v>24</v>
      </c>
      <c r="C6" s="27" t="s">
        <v>30</v>
      </c>
      <c r="D6" s="27">
        <v>2</v>
      </c>
      <c r="E6" s="27" t="s">
        <v>31</v>
      </c>
      <c r="F6" s="27"/>
      <c r="G6" s="28">
        <v>137.07118500000001</v>
      </c>
      <c r="H6" s="28">
        <v>137.07093896000001</v>
      </c>
      <c r="I6" s="29">
        <f t="shared" si="0"/>
        <v>1.7949829619194206</v>
      </c>
      <c r="J6" s="27">
        <v>266666795.27332699</v>
      </c>
      <c r="K6" s="29">
        <v>352.92055800000003</v>
      </c>
      <c r="L6" s="29">
        <v>31.04</v>
      </c>
      <c r="M6" s="29">
        <v>0.42</v>
      </c>
      <c r="N6" s="29">
        <v>0.4</v>
      </c>
      <c r="O6" s="29">
        <v>0.97</v>
      </c>
      <c r="P6" s="29"/>
      <c r="Q6" s="29"/>
      <c r="R6" s="29"/>
      <c r="S6" s="27">
        <v>2</v>
      </c>
      <c r="T6" s="27">
        <v>1</v>
      </c>
      <c r="U6" s="30">
        <v>6.9132948748175001E-3</v>
      </c>
      <c r="V6" s="30">
        <v>0.17630000000000001</v>
      </c>
      <c r="W6" s="30">
        <v>4.0000000000000002E-4</v>
      </c>
      <c r="X6" s="30">
        <v>6.9900000000000004E-2</v>
      </c>
      <c r="Y6" s="30">
        <v>7.1041017361783004E-4</v>
      </c>
      <c r="Z6" s="30">
        <v>0</v>
      </c>
      <c r="AA6" s="30">
        <v>0</v>
      </c>
      <c r="AB6" s="30">
        <v>0</v>
      </c>
      <c r="AC6" s="31">
        <v>1.6075602987328801</v>
      </c>
      <c r="AD6" s="31">
        <v>5.2626337758971502</v>
      </c>
      <c r="AE6" s="31">
        <v>3.2736773731257802</v>
      </c>
      <c r="AF6" s="31">
        <v>0.96754330112832898</v>
      </c>
      <c r="AG6" s="31">
        <v>2.9544753608703398</v>
      </c>
      <c r="AH6" s="31">
        <v>1.76574744799324</v>
      </c>
      <c r="AI6" s="31">
        <v>2.6709400096599798</v>
      </c>
      <c r="AJ6" s="31">
        <v>9.3740210617477793</v>
      </c>
      <c r="AK6" s="32">
        <v>6.0693637447956998</v>
      </c>
    </row>
    <row r="7" spans="1:37" s="24" customFormat="1" ht="15.75" thickBot="1" x14ac:dyDescent="0.3">
      <c r="A7" s="33" t="s">
        <v>32</v>
      </c>
      <c r="B7" s="34" t="s">
        <v>24</v>
      </c>
      <c r="C7" s="35" t="s">
        <v>30</v>
      </c>
      <c r="D7" s="35">
        <v>2</v>
      </c>
      <c r="E7" s="35" t="s">
        <v>31</v>
      </c>
      <c r="F7" s="35" t="s">
        <v>28</v>
      </c>
      <c r="G7" s="36">
        <v>138.074488</v>
      </c>
      <c r="H7" s="36">
        <f>H6+1.003355</f>
        <v>138.07429396000001</v>
      </c>
      <c r="I7" s="37">
        <f t="shared" si="0"/>
        <v>1.4053303799828878</v>
      </c>
      <c r="J7" s="35">
        <v>19378494.039729301</v>
      </c>
      <c r="K7" s="37">
        <v>352.925748</v>
      </c>
      <c r="L7" s="37"/>
      <c r="M7" s="37"/>
      <c r="N7" s="37"/>
      <c r="O7" s="37"/>
      <c r="P7" s="37"/>
      <c r="Q7" s="37"/>
      <c r="R7" s="37"/>
      <c r="S7" s="35"/>
      <c r="T7" s="35"/>
      <c r="U7" s="38">
        <v>1.09445667714485E-2</v>
      </c>
      <c r="V7" s="38">
        <v>0.23930000000000001</v>
      </c>
      <c r="W7" s="38">
        <v>8.0000000000000004E-4</v>
      </c>
      <c r="X7" s="38">
        <v>7.7499999999999999E-2</v>
      </c>
      <c r="Y7" s="38">
        <v>1.5439613141642601E-3</v>
      </c>
      <c r="Z7" s="38">
        <v>0</v>
      </c>
      <c r="AA7" s="38">
        <v>0</v>
      </c>
      <c r="AB7" s="38">
        <v>0</v>
      </c>
      <c r="AC7" s="39">
        <v>1.35037155075031</v>
      </c>
      <c r="AD7" s="39">
        <v>4.56303818032407</v>
      </c>
      <c r="AE7" s="39">
        <v>3.37909827690659</v>
      </c>
      <c r="AF7" s="39">
        <v>0.70246988155641699</v>
      </c>
      <c r="AG7" s="39">
        <v>2.2336753616925802</v>
      </c>
      <c r="AH7" s="39">
        <v>1.79694825712023</v>
      </c>
      <c r="AI7" s="39">
        <v>2.59584556285259</v>
      </c>
      <c r="AJ7" s="39">
        <v>9.3215503882881805</v>
      </c>
      <c r="AK7" s="40">
        <v>6.3542759897226899</v>
      </c>
    </row>
    <row r="8" spans="1:37" s="24" customFormat="1" x14ac:dyDescent="0.25">
      <c r="A8" s="7" t="s">
        <v>33</v>
      </c>
      <c r="B8" s="8" t="s">
        <v>34</v>
      </c>
      <c r="C8" s="9" t="s">
        <v>35</v>
      </c>
      <c r="D8" s="10">
        <v>3</v>
      </c>
      <c r="E8" s="10" t="s">
        <v>36</v>
      </c>
      <c r="F8" s="10"/>
      <c r="G8" s="11">
        <v>334.05576300000001</v>
      </c>
      <c r="H8" s="11">
        <v>334.0560132</v>
      </c>
      <c r="I8" s="9">
        <f t="shared" si="0"/>
        <v>-0.74897618990746739</v>
      </c>
      <c r="J8" s="10">
        <v>322061.42922003497</v>
      </c>
      <c r="K8" s="9">
        <v>60.304175999999998</v>
      </c>
      <c r="L8" s="9"/>
      <c r="M8" s="9"/>
      <c r="N8" s="9"/>
      <c r="O8" s="9"/>
      <c r="P8" s="9"/>
      <c r="Q8" s="9"/>
      <c r="R8" s="9"/>
      <c r="S8" s="10"/>
      <c r="T8" s="10"/>
      <c r="U8" s="12">
        <v>1.6284334022306701E-3</v>
      </c>
      <c r="V8" s="12">
        <v>9.74E-2</v>
      </c>
      <c r="W8" s="12">
        <v>0</v>
      </c>
      <c r="X8" s="12">
        <v>1.8599999999999998E-2</v>
      </c>
      <c r="Y8" s="12">
        <v>2.5104890182598102E-3</v>
      </c>
      <c r="Z8" s="12">
        <v>0</v>
      </c>
      <c r="AA8" s="12">
        <v>0</v>
      </c>
      <c r="AB8" s="12">
        <v>0</v>
      </c>
      <c r="AC8" s="13">
        <v>1.49392306673566</v>
      </c>
      <c r="AD8" s="13">
        <v>2.7203623137296198</v>
      </c>
      <c r="AE8" s="13">
        <v>1.82095207865946</v>
      </c>
      <c r="AF8" s="13">
        <v>0.99684699642221697</v>
      </c>
      <c r="AG8" s="13">
        <v>1.90015158369283</v>
      </c>
      <c r="AH8" s="13">
        <v>1.1865470716359301</v>
      </c>
      <c r="AI8" s="13">
        <v>2.23886527956153</v>
      </c>
      <c r="AJ8" s="13">
        <v>3.89462145097824</v>
      </c>
      <c r="AK8" s="14">
        <v>2.79455114090208</v>
      </c>
    </row>
    <row r="9" spans="1:37" s="24" customFormat="1" x14ac:dyDescent="0.25">
      <c r="A9" s="41" t="s">
        <v>37</v>
      </c>
      <c r="B9" s="42" t="s">
        <v>34</v>
      </c>
      <c r="C9" s="43" t="s">
        <v>35</v>
      </c>
      <c r="D9" s="44">
        <v>3</v>
      </c>
      <c r="E9" s="44" t="s">
        <v>38</v>
      </c>
      <c r="F9" s="44"/>
      <c r="G9" s="45">
        <v>332.05898000000002</v>
      </c>
      <c r="H9" s="45">
        <v>332.05896319999999</v>
      </c>
      <c r="I9" s="43">
        <f t="shared" si="0"/>
        <v>5.0593424324093597E-2</v>
      </c>
      <c r="J9" s="44">
        <v>646322.36312831705</v>
      </c>
      <c r="K9" s="43">
        <v>60.949314000000001</v>
      </c>
      <c r="L9" s="43"/>
      <c r="M9" s="43"/>
      <c r="N9" s="43"/>
      <c r="O9" s="43"/>
      <c r="P9" s="43"/>
      <c r="Q9" s="43"/>
      <c r="R9" s="43"/>
      <c r="S9" s="44"/>
      <c r="T9" s="44"/>
      <c r="U9" s="46">
        <v>1.4269321829601001E-3</v>
      </c>
      <c r="V9" s="46">
        <v>0.16420000000000001</v>
      </c>
      <c r="W9" s="46">
        <v>0</v>
      </c>
      <c r="X9" s="46">
        <v>7.6E-3</v>
      </c>
      <c r="Y9" s="46">
        <v>2.17871972427832E-3</v>
      </c>
      <c r="Z9" s="46">
        <v>0</v>
      </c>
      <c r="AA9" s="46">
        <v>0</v>
      </c>
      <c r="AB9" s="46">
        <v>0</v>
      </c>
      <c r="AC9" s="47">
        <v>1.6441535681577899</v>
      </c>
      <c r="AD9" s="47">
        <v>4.5250136991048402</v>
      </c>
      <c r="AE9" s="47">
        <v>2.75218433772883</v>
      </c>
      <c r="AF9" s="47">
        <v>0.97581365014894705</v>
      </c>
      <c r="AG9" s="47">
        <v>2.6025776593288201</v>
      </c>
      <c r="AH9" s="47">
        <v>1.44681442032691</v>
      </c>
      <c r="AI9" s="47">
        <v>2.7702430226031001</v>
      </c>
      <c r="AJ9" s="47">
        <v>7.8674881818385201</v>
      </c>
      <c r="AK9" s="48">
        <v>5.2353076679512496</v>
      </c>
    </row>
    <row r="10" spans="1:37" s="24" customFormat="1" x14ac:dyDescent="0.25">
      <c r="A10" s="41" t="s">
        <v>39</v>
      </c>
      <c r="B10" s="42" t="s">
        <v>34</v>
      </c>
      <c r="C10" s="43" t="s">
        <v>35</v>
      </c>
      <c r="D10" s="44">
        <v>3</v>
      </c>
      <c r="E10" s="44" t="s">
        <v>38</v>
      </c>
      <c r="F10" s="44" t="s">
        <v>28</v>
      </c>
      <c r="G10" s="45">
        <v>333.06277699999998</v>
      </c>
      <c r="H10" s="45">
        <f>H9+1.003355</f>
        <v>333.06231819999999</v>
      </c>
      <c r="I10" s="43">
        <f t="shared" si="0"/>
        <v>1.3775199862578702</v>
      </c>
      <c r="J10" s="44">
        <v>68992.0184961208</v>
      </c>
      <c r="K10" s="43">
        <v>60.808850999999997</v>
      </c>
      <c r="L10" s="43"/>
      <c r="M10" s="43"/>
      <c r="N10" s="43"/>
      <c r="O10" s="43"/>
      <c r="P10" s="43"/>
      <c r="Q10" s="43"/>
      <c r="R10" s="43"/>
      <c r="S10" s="44"/>
      <c r="T10" s="44"/>
      <c r="U10" s="46">
        <v>1.7993620725189698E-2</v>
      </c>
      <c r="V10" s="46">
        <v>0.80879999999999996</v>
      </c>
      <c r="W10" s="46">
        <v>1.9E-3</v>
      </c>
      <c r="X10" s="46">
        <v>1.2500000000000001E-2</v>
      </c>
      <c r="Y10" s="46">
        <v>1.6388978857751701E-2</v>
      </c>
      <c r="Z10" s="46">
        <v>10</v>
      </c>
      <c r="AA10" s="46">
        <v>5</v>
      </c>
      <c r="AB10" s="46">
        <v>2</v>
      </c>
      <c r="AC10" s="47">
        <v>1.1361618380626699</v>
      </c>
      <c r="AD10" s="47">
        <v>3.3842042408352699</v>
      </c>
      <c r="AE10" s="47">
        <v>2.97862868427781</v>
      </c>
      <c r="AF10" s="47">
        <v>0.65841855357305701</v>
      </c>
      <c r="AG10" s="47">
        <v>1.8270648294635099</v>
      </c>
      <c r="AH10" s="47">
        <v>1.5267163992886399</v>
      </c>
      <c r="AI10" s="47">
        <v>1.9605518636508299</v>
      </c>
      <c r="AJ10" s="47">
        <v>6.26843566741438</v>
      </c>
      <c r="AK10" s="48">
        <v>5.8113142970996599</v>
      </c>
    </row>
    <row r="11" spans="1:37" s="24" customFormat="1" x14ac:dyDescent="0.25">
      <c r="A11" s="41" t="s">
        <v>40</v>
      </c>
      <c r="B11" s="42" t="s">
        <v>34</v>
      </c>
      <c r="C11" s="43" t="s">
        <v>35</v>
      </c>
      <c r="D11" s="44">
        <v>3</v>
      </c>
      <c r="E11" s="44" t="s">
        <v>41</v>
      </c>
      <c r="F11" s="44"/>
      <c r="G11" s="45">
        <v>342.08769799999999</v>
      </c>
      <c r="H11" s="45">
        <v>342.08776444</v>
      </c>
      <c r="I11" s="43">
        <f t="shared" si="0"/>
        <v>-0.19421916513337759</v>
      </c>
      <c r="J11" s="44">
        <v>2915493.7993119801</v>
      </c>
      <c r="K11" s="43">
        <v>60.611156999999999</v>
      </c>
      <c r="L11" s="43"/>
      <c r="M11" s="43"/>
      <c r="N11" s="43"/>
      <c r="O11" s="43"/>
      <c r="P11" s="43"/>
      <c r="Q11" s="43"/>
      <c r="R11" s="43"/>
      <c r="S11" s="44"/>
      <c r="T11" s="44"/>
      <c r="U11" s="46">
        <v>1.0283884611256399E-3</v>
      </c>
      <c r="V11" s="46">
        <v>0.24229999999999999</v>
      </c>
      <c r="W11" s="46">
        <v>0</v>
      </c>
      <c r="X11" s="46">
        <v>2.3999999999999998E-3</v>
      </c>
      <c r="Y11" s="46">
        <v>2.5955478302715999E-3</v>
      </c>
      <c r="Z11" s="46">
        <v>0</v>
      </c>
      <c r="AA11" s="46">
        <v>0</v>
      </c>
      <c r="AB11" s="46">
        <v>0</v>
      </c>
      <c r="AC11" s="47">
        <v>1.4650894007237301</v>
      </c>
      <c r="AD11" s="47">
        <v>3.7111058395515499</v>
      </c>
      <c r="AE11" s="47">
        <v>2.5330234712764401</v>
      </c>
      <c r="AF11" s="47">
        <v>0.91455270194624205</v>
      </c>
      <c r="AG11" s="47">
        <v>2.28958657181686</v>
      </c>
      <c r="AH11" s="47">
        <v>1.4441423118427199</v>
      </c>
      <c r="AI11" s="47">
        <v>2.3470347280644801</v>
      </c>
      <c r="AJ11" s="47">
        <v>6.0151936257316798</v>
      </c>
      <c r="AK11" s="48">
        <v>4.4429194085798196</v>
      </c>
    </row>
    <row r="12" spans="1:37" s="24" customFormat="1" x14ac:dyDescent="0.25">
      <c r="A12" s="41" t="s">
        <v>42</v>
      </c>
      <c r="B12" s="42" t="s">
        <v>34</v>
      </c>
      <c r="C12" s="43" t="s">
        <v>35</v>
      </c>
      <c r="D12" s="44">
        <v>3</v>
      </c>
      <c r="E12" s="44" t="s">
        <v>41</v>
      </c>
      <c r="F12" s="44" t="s">
        <v>28</v>
      </c>
      <c r="G12" s="45">
        <v>343.09153600000002</v>
      </c>
      <c r="H12" s="45">
        <f>H11+1.003355</f>
        <v>343.09111944</v>
      </c>
      <c r="I12" s="43">
        <f t="shared" si="0"/>
        <v>1.2141381003948295</v>
      </c>
      <c r="J12" s="44">
        <v>350946.74556831701</v>
      </c>
      <c r="K12" s="43">
        <v>60.634866000000002</v>
      </c>
      <c r="L12" s="43"/>
      <c r="M12" s="43"/>
      <c r="N12" s="43"/>
      <c r="O12" s="43"/>
      <c r="P12" s="43"/>
      <c r="Q12" s="43"/>
      <c r="R12" s="43"/>
      <c r="S12" s="44"/>
      <c r="T12" s="44"/>
      <c r="U12" s="46">
        <v>2.19980971688918E-3</v>
      </c>
      <c r="V12" s="46">
        <v>0.28149999999999997</v>
      </c>
      <c r="W12" s="46">
        <v>1E-4</v>
      </c>
      <c r="X12" s="46">
        <v>6.4999999999999997E-3</v>
      </c>
      <c r="Y12" s="46">
        <v>4.3919154936473996E-3</v>
      </c>
      <c r="Z12" s="46">
        <v>2</v>
      </c>
      <c r="AA12" s="46">
        <v>0</v>
      </c>
      <c r="AB12" s="46">
        <v>0</v>
      </c>
      <c r="AC12" s="47">
        <v>1.4838910789568101</v>
      </c>
      <c r="AD12" s="47">
        <v>3.1514452932972601</v>
      </c>
      <c r="AE12" s="47">
        <v>2.1237713050426499</v>
      </c>
      <c r="AF12" s="47">
        <v>0.90426082147892495</v>
      </c>
      <c r="AG12" s="47">
        <v>2.0096755962329498</v>
      </c>
      <c r="AH12" s="47">
        <v>1.2248979182616999</v>
      </c>
      <c r="AI12" s="47">
        <v>2.4350637359322298</v>
      </c>
      <c r="AJ12" s="47">
        <v>4.9418958240135096</v>
      </c>
      <c r="AK12" s="48">
        <v>3.6822697539754699</v>
      </c>
    </row>
    <row r="13" spans="1:37" s="24" customFormat="1" x14ac:dyDescent="0.25">
      <c r="A13" s="41" t="s">
        <v>43</v>
      </c>
      <c r="B13" s="42" t="s">
        <v>34</v>
      </c>
      <c r="C13" s="43" t="s">
        <v>35</v>
      </c>
      <c r="D13" s="44">
        <v>3</v>
      </c>
      <c r="E13" s="44" t="s">
        <v>41</v>
      </c>
      <c r="F13" s="44" t="s">
        <v>44</v>
      </c>
      <c r="G13" s="45">
        <v>344.08334600000001</v>
      </c>
      <c r="H13" s="45">
        <f>H11+1.995796</f>
        <v>344.08356043999999</v>
      </c>
      <c r="I13" s="43">
        <f t="shared" si="0"/>
        <v>-0.62322070750796599</v>
      </c>
      <c r="J13" s="44">
        <v>114806.552593687</v>
      </c>
      <c r="K13" s="43">
        <v>60.694826999999997</v>
      </c>
      <c r="L13" s="43"/>
      <c r="M13" s="43"/>
      <c r="N13" s="43"/>
      <c r="O13" s="43"/>
      <c r="P13" s="43"/>
      <c r="Q13" s="43"/>
      <c r="R13" s="43"/>
      <c r="S13" s="44"/>
      <c r="T13" s="44"/>
      <c r="U13" s="46">
        <v>1.0604521638177201E-2</v>
      </c>
      <c r="V13" s="46">
        <v>0.50170000000000003</v>
      </c>
      <c r="W13" s="46">
        <v>6.9999999999999999E-4</v>
      </c>
      <c r="X13" s="46">
        <v>1.6500000000000001E-2</v>
      </c>
      <c r="Y13" s="46">
        <v>1.43651061316674E-2</v>
      </c>
      <c r="Z13" s="46">
        <v>7</v>
      </c>
      <c r="AA13" s="46">
        <v>2</v>
      </c>
      <c r="AB13" s="46">
        <v>0</v>
      </c>
      <c r="AC13" s="47">
        <v>1.3436444038933699</v>
      </c>
      <c r="AD13" s="47">
        <v>2.7859715776971701</v>
      </c>
      <c r="AE13" s="47">
        <v>2.07344411186804</v>
      </c>
      <c r="AF13" s="47">
        <v>0.78183583171883797</v>
      </c>
      <c r="AG13" s="47">
        <v>1.72362676899756</v>
      </c>
      <c r="AH13" s="47">
        <v>1.1571523393217</v>
      </c>
      <c r="AI13" s="47">
        <v>2.3091552099178201</v>
      </c>
      <c r="AJ13" s="47">
        <v>4.5030848739083398</v>
      </c>
      <c r="AK13" s="48">
        <v>3.7153020729840498</v>
      </c>
    </row>
    <row r="14" spans="1:37" s="24" customFormat="1" x14ac:dyDescent="0.25">
      <c r="A14" s="41" t="s">
        <v>45</v>
      </c>
      <c r="B14" s="42" t="s">
        <v>34</v>
      </c>
      <c r="C14" s="43" t="s">
        <v>35</v>
      </c>
      <c r="D14" s="44">
        <v>3</v>
      </c>
      <c r="E14" s="44" t="s">
        <v>46</v>
      </c>
      <c r="F14" s="44"/>
      <c r="G14" s="45">
        <v>296.08222799999999</v>
      </c>
      <c r="H14" s="45">
        <v>296.08228515999997</v>
      </c>
      <c r="I14" s="43">
        <f t="shared" si="0"/>
        <v>-0.19305444076846889</v>
      </c>
      <c r="J14" s="44">
        <v>328754.44503742701</v>
      </c>
      <c r="K14" s="43">
        <v>60.704421000000004</v>
      </c>
      <c r="L14" s="43"/>
      <c r="M14" s="43"/>
      <c r="N14" s="43"/>
      <c r="O14" s="43"/>
      <c r="P14" s="43"/>
      <c r="Q14" s="43"/>
      <c r="R14" s="43"/>
      <c r="S14" s="44"/>
      <c r="T14" s="44"/>
      <c r="U14" s="46">
        <v>3.1590569662198198E-3</v>
      </c>
      <c r="V14" s="46">
        <v>0.25090000000000001</v>
      </c>
      <c r="W14" s="46">
        <v>1E-4</v>
      </c>
      <c r="X14" s="46">
        <v>1.14E-2</v>
      </c>
      <c r="Y14" s="46">
        <v>5.3990149146857496E-3</v>
      </c>
      <c r="Z14" s="46">
        <v>3</v>
      </c>
      <c r="AA14" s="46">
        <v>0</v>
      </c>
      <c r="AB14" s="46">
        <v>0</v>
      </c>
      <c r="AC14" s="47">
        <v>1.51884570162961</v>
      </c>
      <c r="AD14" s="47">
        <v>2.9409184126131498</v>
      </c>
      <c r="AE14" s="47">
        <v>1.9362851733113799</v>
      </c>
      <c r="AF14" s="47">
        <v>0.91768479266340497</v>
      </c>
      <c r="AG14" s="47">
        <v>1.9422525814893301</v>
      </c>
      <c r="AH14" s="47">
        <v>1.1377856344516899</v>
      </c>
      <c r="AI14" s="47">
        <v>2.5138176896921598</v>
      </c>
      <c r="AJ14" s="47">
        <v>4.4530774174669396</v>
      </c>
      <c r="AK14" s="48">
        <v>3.29517279781115</v>
      </c>
    </row>
    <row r="15" spans="1:37" s="24" customFormat="1" x14ac:dyDescent="0.25">
      <c r="A15" s="41" t="s">
        <v>47</v>
      </c>
      <c r="B15" s="42" t="s">
        <v>24</v>
      </c>
      <c r="C15" s="43" t="s">
        <v>35</v>
      </c>
      <c r="D15" s="44">
        <v>3</v>
      </c>
      <c r="E15" s="44" t="s">
        <v>26</v>
      </c>
      <c r="F15" s="44"/>
      <c r="G15" s="45">
        <v>298.09717699999999</v>
      </c>
      <c r="H15" s="45">
        <v>298.09683724000001</v>
      </c>
      <c r="I15" s="43">
        <f t="shared" si="0"/>
        <v>1.1397638536528074</v>
      </c>
      <c r="J15" s="44">
        <v>66853847.796052501</v>
      </c>
      <c r="K15" s="43">
        <v>60.886851</v>
      </c>
      <c r="L15" s="43">
        <v>1.22</v>
      </c>
      <c r="M15" s="43">
        <v>8.67</v>
      </c>
      <c r="N15" s="43">
        <v>0.69</v>
      </c>
      <c r="O15" s="43">
        <v>0.9</v>
      </c>
      <c r="P15" s="43"/>
      <c r="Q15" s="43"/>
      <c r="R15" s="43"/>
      <c r="S15" s="44">
        <v>3</v>
      </c>
      <c r="T15" s="44">
        <v>1</v>
      </c>
      <c r="U15" s="46">
        <v>3.8256636418425798E-4</v>
      </c>
      <c r="V15" s="46">
        <v>0.3251</v>
      </c>
      <c r="W15" s="46">
        <v>0</v>
      </c>
      <c r="X15" s="46">
        <v>5.9999999999999995E-4</v>
      </c>
      <c r="Y15" s="46">
        <v>1.13661720615863E-3</v>
      </c>
      <c r="Z15" s="46">
        <v>0</v>
      </c>
      <c r="AA15" s="46">
        <v>0</v>
      </c>
      <c r="AB15" s="46">
        <v>0</v>
      </c>
      <c r="AC15" s="47">
        <v>1.3926981925729001</v>
      </c>
      <c r="AD15" s="47">
        <v>3.63770476372855</v>
      </c>
      <c r="AE15" s="47">
        <v>2.6119835461322598</v>
      </c>
      <c r="AF15" s="47">
        <v>0.90461753474447604</v>
      </c>
      <c r="AG15" s="47">
        <v>2.2662405643608898</v>
      </c>
      <c r="AH15" s="47">
        <v>1.50776636704537</v>
      </c>
      <c r="AI15" s="47">
        <v>2.14411967610565</v>
      </c>
      <c r="AJ15" s="47">
        <v>5.8391400084153302</v>
      </c>
      <c r="AK15" s="48">
        <v>4.5248774573974702</v>
      </c>
    </row>
    <row r="16" spans="1:37" s="24" customFormat="1" x14ac:dyDescent="0.25">
      <c r="A16" s="41" t="s">
        <v>48</v>
      </c>
      <c r="B16" s="42" t="s">
        <v>24</v>
      </c>
      <c r="C16" s="43" t="s">
        <v>35</v>
      </c>
      <c r="D16" s="44">
        <v>3</v>
      </c>
      <c r="E16" s="44" t="s">
        <v>26</v>
      </c>
      <c r="F16" s="44" t="s">
        <v>28</v>
      </c>
      <c r="G16" s="45">
        <v>299.10083700000001</v>
      </c>
      <c r="H16" s="45">
        <f>H15+1.003355</f>
        <v>299.10019224000001</v>
      </c>
      <c r="I16" s="43">
        <f t="shared" si="0"/>
        <v>2.1556656154964062</v>
      </c>
      <c r="J16" s="44">
        <v>7384893.2374549797</v>
      </c>
      <c r="K16" s="43">
        <v>60.891936000000001</v>
      </c>
      <c r="L16" s="43"/>
      <c r="M16" s="43"/>
      <c r="N16" s="43"/>
      <c r="O16" s="43"/>
      <c r="P16" s="43"/>
      <c r="Q16" s="43"/>
      <c r="R16" s="43"/>
      <c r="S16" s="44"/>
      <c r="T16" s="44"/>
      <c r="U16" s="46">
        <v>3.8256636418425798E-4</v>
      </c>
      <c r="V16" s="46">
        <v>0.3256</v>
      </c>
      <c r="W16" s="46">
        <v>0</v>
      </c>
      <c r="X16" s="46">
        <v>5.9999999999999995E-4</v>
      </c>
      <c r="Y16" s="46">
        <v>1.1163139845697301E-3</v>
      </c>
      <c r="Z16" s="46">
        <v>0</v>
      </c>
      <c r="AA16" s="46">
        <v>0</v>
      </c>
      <c r="AB16" s="46">
        <v>0</v>
      </c>
      <c r="AC16" s="47">
        <v>1.3920771991674299</v>
      </c>
      <c r="AD16" s="47">
        <v>3.6838489041775202</v>
      </c>
      <c r="AE16" s="47">
        <v>2.6462964168802801</v>
      </c>
      <c r="AF16" s="47">
        <v>0.90202103755345298</v>
      </c>
      <c r="AG16" s="47">
        <v>2.28907696442689</v>
      </c>
      <c r="AH16" s="47">
        <v>1.5245761300518501</v>
      </c>
      <c r="AI16" s="47">
        <v>2.1483744256097901</v>
      </c>
      <c r="AJ16" s="47">
        <v>5.9284781419342103</v>
      </c>
      <c r="AK16" s="48">
        <v>4.5933322632797999</v>
      </c>
    </row>
    <row r="17" spans="1:37" s="24" customFormat="1" x14ac:dyDescent="0.25">
      <c r="A17" s="41" t="s">
        <v>49</v>
      </c>
      <c r="B17" s="42" t="s">
        <v>24</v>
      </c>
      <c r="C17" s="43" t="s">
        <v>35</v>
      </c>
      <c r="D17" s="44">
        <v>3</v>
      </c>
      <c r="E17" s="44" t="s">
        <v>26</v>
      </c>
      <c r="F17" s="44" t="s">
        <v>44</v>
      </c>
      <c r="G17" s="45">
        <v>300.09294799999998</v>
      </c>
      <c r="H17" s="45">
        <f>H15+1.995796</f>
        <v>300.09263324</v>
      </c>
      <c r="I17" s="43">
        <f t="shared" si="0"/>
        <v>1.048876130621045</v>
      </c>
      <c r="J17" s="44">
        <v>2748278.6422549398</v>
      </c>
      <c r="K17" s="43">
        <v>60.893943</v>
      </c>
      <c r="L17" s="43"/>
      <c r="M17" s="43"/>
      <c r="N17" s="43"/>
      <c r="O17" s="43"/>
      <c r="P17" s="43"/>
      <c r="Q17" s="43"/>
      <c r="R17" s="43"/>
      <c r="S17" s="44"/>
      <c r="T17" s="44"/>
      <c r="U17" s="46">
        <v>3.8256636418425798E-4</v>
      </c>
      <c r="V17" s="46">
        <v>0.31009999999999999</v>
      </c>
      <c r="W17" s="46">
        <v>0</v>
      </c>
      <c r="X17" s="46">
        <v>5.9999999999999995E-4</v>
      </c>
      <c r="Y17" s="46">
        <v>1.1163139845697301E-3</v>
      </c>
      <c r="Z17" s="46">
        <v>0</v>
      </c>
      <c r="AA17" s="46">
        <v>0</v>
      </c>
      <c r="AB17" s="46">
        <v>0</v>
      </c>
      <c r="AC17" s="47">
        <v>1.3955801275816799</v>
      </c>
      <c r="AD17" s="47">
        <v>3.6708136724526601</v>
      </c>
      <c r="AE17" s="47">
        <v>2.6303138027721902</v>
      </c>
      <c r="AF17" s="47">
        <v>0.90533287707577004</v>
      </c>
      <c r="AG17" s="47">
        <v>2.2785561830090502</v>
      </c>
      <c r="AH17" s="47">
        <v>1.5162183094580399</v>
      </c>
      <c r="AI17" s="47">
        <v>2.1513014072699899</v>
      </c>
      <c r="AJ17" s="47">
        <v>5.9137769427614097</v>
      </c>
      <c r="AK17" s="48">
        <v>4.5630307046792398</v>
      </c>
    </row>
    <row r="18" spans="1:37" s="24" customFormat="1" ht="15.75" thickBot="1" x14ac:dyDescent="0.3">
      <c r="A18" s="16" t="s">
        <v>50</v>
      </c>
      <c r="B18" s="17" t="s">
        <v>24</v>
      </c>
      <c r="C18" s="18" t="s">
        <v>35</v>
      </c>
      <c r="D18" s="19">
        <v>3</v>
      </c>
      <c r="E18" s="19" t="s">
        <v>26</v>
      </c>
      <c r="F18" s="19" t="s">
        <v>51</v>
      </c>
      <c r="G18" s="20">
        <v>301.09660000000002</v>
      </c>
      <c r="H18" s="107">
        <f>H17+1.003355</f>
        <v>301.09598824</v>
      </c>
      <c r="I18" s="18">
        <f t="shared" si="0"/>
        <v>2.0317773199255651</v>
      </c>
      <c r="J18" s="19">
        <v>330688.42632767698</v>
      </c>
      <c r="K18" s="18">
        <v>60.89367</v>
      </c>
      <c r="L18" s="18"/>
      <c r="M18" s="18"/>
      <c r="N18" s="18"/>
      <c r="O18" s="18"/>
      <c r="P18" s="18"/>
      <c r="Q18" s="18"/>
      <c r="R18" s="18"/>
      <c r="S18" s="19"/>
      <c r="T18" s="19"/>
      <c r="U18" s="21">
        <v>2.5832374671102701E-3</v>
      </c>
      <c r="V18" s="21">
        <v>0.33119999999999999</v>
      </c>
      <c r="W18" s="21">
        <v>1E-4</v>
      </c>
      <c r="X18" s="21">
        <v>6.8999999999999999E-3</v>
      </c>
      <c r="Y18" s="21">
        <v>5.47490209103349E-3</v>
      </c>
      <c r="Z18" s="21">
        <v>4</v>
      </c>
      <c r="AA18" s="21">
        <v>0</v>
      </c>
      <c r="AB18" s="21">
        <v>0</v>
      </c>
      <c r="AC18" s="22">
        <v>1.40741138590634</v>
      </c>
      <c r="AD18" s="22">
        <v>2.5759577218501</v>
      </c>
      <c r="AE18" s="22">
        <v>1.8302805758468801</v>
      </c>
      <c r="AF18" s="22">
        <v>0.89771298820579604</v>
      </c>
      <c r="AG18" s="22">
        <v>1.784904987312</v>
      </c>
      <c r="AH18" s="22">
        <v>1.1411865153844001</v>
      </c>
      <c r="AI18" s="22">
        <v>2.2065034540022799</v>
      </c>
      <c r="AJ18" s="22">
        <v>3.7175974250327299</v>
      </c>
      <c r="AK18" s="23">
        <v>2.9354771907675299</v>
      </c>
    </row>
    <row r="19" spans="1:37" s="24" customFormat="1" x14ac:dyDescent="0.25">
      <c r="A19" s="64" t="s">
        <v>52</v>
      </c>
      <c r="B19" s="65" t="s">
        <v>34</v>
      </c>
      <c r="C19" s="66" t="s">
        <v>53</v>
      </c>
      <c r="D19" s="66">
        <v>4</v>
      </c>
      <c r="E19" s="66" t="s">
        <v>46</v>
      </c>
      <c r="F19" s="66"/>
      <c r="G19" s="67">
        <v>157.03679600000001</v>
      </c>
      <c r="H19" s="67">
        <v>157.03671399999999</v>
      </c>
      <c r="I19" s="68">
        <f t="shared" si="0"/>
        <v>0.52217088559522196</v>
      </c>
      <c r="J19" s="66">
        <v>51389199.0321365</v>
      </c>
      <c r="K19" s="68">
        <v>204.34595100000001</v>
      </c>
      <c r="L19" s="68">
        <v>24.74</v>
      </c>
      <c r="M19" s="68">
        <v>4.37</v>
      </c>
      <c r="N19" s="68" t="s">
        <v>277</v>
      </c>
      <c r="O19" s="68">
        <v>0.77</v>
      </c>
      <c r="P19" s="68"/>
      <c r="Q19" s="68"/>
      <c r="R19" s="68"/>
      <c r="S19" s="69">
        <v>6</v>
      </c>
      <c r="T19" s="66">
        <v>1</v>
      </c>
      <c r="U19" s="70">
        <v>3.1266363584845101E-2</v>
      </c>
      <c r="V19" s="70">
        <v>0.98939999999999995</v>
      </c>
      <c r="W19" s="70">
        <v>9.7000000000000003E-3</v>
      </c>
      <c r="X19" s="70">
        <v>1.43E-2</v>
      </c>
      <c r="Y19" s="70">
        <v>3.1424369890551501E-2</v>
      </c>
      <c r="Z19" s="70">
        <v>0</v>
      </c>
      <c r="AA19" s="70">
        <v>0</v>
      </c>
      <c r="AB19" s="70">
        <v>0</v>
      </c>
      <c r="AC19" s="71">
        <v>0.990954009548214</v>
      </c>
      <c r="AD19" s="71">
        <v>0.78378993719824497</v>
      </c>
      <c r="AE19" s="71">
        <v>0.79094481645579395</v>
      </c>
      <c r="AF19" s="71">
        <v>0.81901630296059802</v>
      </c>
      <c r="AG19" s="71">
        <v>0.66963844414354601</v>
      </c>
      <c r="AH19" s="71">
        <v>0.67266047933812501</v>
      </c>
      <c r="AI19" s="71">
        <v>1.19898693773245</v>
      </c>
      <c r="AJ19" s="71">
        <v>0.91740053311744896</v>
      </c>
      <c r="AK19" s="72">
        <v>0.93002892528167003</v>
      </c>
    </row>
    <row r="20" spans="1:37" s="24" customFormat="1" x14ac:dyDescent="0.25">
      <c r="A20" s="73" t="s">
        <v>54</v>
      </c>
      <c r="B20" s="74" t="s">
        <v>34</v>
      </c>
      <c r="C20" s="75" t="s">
        <v>53</v>
      </c>
      <c r="D20" s="75">
        <v>4</v>
      </c>
      <c r="E20" s="75" t="s">
        <v>46</v>
      </c>
      <c r="F20" s="75" t="s">
        <v>28</v>
      </c>
      <c r="G20" s="76">
        <v>158.04013699999999</v>
      </c>
      <c r="H20" s="76">
        <f>H19+1.003355</f>
        <v>158.04006899999999</v>
      </c>
      <c r="I20" s="77">
        <f t="shared" si="0"/>
        <v>0.430270629651818</v>
      </c>
      <c r="J20" s="75">
        <v>1957224.3636787001</v>
      </c>
      <c r="K20" s="77">
        <v>204.415752</v>
      </c>
      <c r="L20" s="77"/>
      <c r="M20" s="77"/>
      <c r="N20" s="77"/>
      <c r="O20" s="77"/>
      <c r="P20" s="77"/>
      <c r="Q20" s="77"/>
      <c r="R20" s="77"/>
      <c r="S20" s="75"/>
      <c r="T20" s="75"/>
      <c r="U20" s="78">
        <v>3.6469190985558501E-2</v>
      </c>
      <c r="V20" s="78">
        <v>0.99339999999999995</v>
      </c>
      <c r="W20" s="78">
        <v>1.24E-2</v>
      </c>
      <c r="X20" s="78">
        <v>1.67E-2</v>
      </c>
      <c r="Y20" s="78">
        <v>3.1425817803263201E-2</v>
      </c>
      <c r="Z20" s="78">
        <v>0</v>
      </c>
      <c r="AA20" s="78">
        <v>0</v>
      </c>
      <c r="AB20" s="78">
        <v>0</v>
      </c>
      <c r="AC20" s="79">
        <v>0.99599278987789996</v>
      </c>
      <c r="AD20" s="79">
        <v>0.78624639084597103</v>
      </c>
      <c r="AE20" s="79">
        <v>0.78940972147233901</v>
      </c>
      <c r="AF20" s="79">
        <v>0.82167617505985202</v>
      </c>
      <c r="AG20" s="79">
        <v>0.66907116963724</v>
      </c>
      <c r="AH20" s="79">
        <v>0.66599863331391496</v>
      </c>
      <c r="AI20" s="79">
        <v>1.20729025326371</v>
      </c>
      <c r="AJ20" s="79">
        <v>0.92394264642053603</v>
      </c>
      <c r="AK20" s="80">
        <v>0.93568916989249895</v>
      </c>
    </row>
    <row r="21" spans="1:37" s="24" customFormat="1" ht="15.75" thickBot="1" x14ac:dyDescent="0.3">
      <c r="A21" s="81" t="s">
        <v>55</v>
      </c>
      <c r="B21" s="82" t="s">
        <v>34</v>
      </c>
      <c r="C21" s="83" t="s">
        <v>53</v>
      </c>
      <c r="D21" s="83">
        <v>4</v>
      </c>
      <c r="E21" s="83" t="s">
        <v>56</v>
      </c>
      <c r="F21" s="83"/>
      <c r="G21" s="84">
        <v>140.01051100000001</v>
      </c>
      <c r="H21" s="84">
        <f>H19-17.02654912</f>
        <v>140.01016487999999</v>
      </c>
      <c r="I21" s="85">
        <f t="shared" si="0"/>
        <v>2.4721062239594431</v>
      </c>
      <c r="J21" s="83">
        <v>385002.01791228598</v>
      </c>
      <c r="K21" s="85">
        <v>204.59743499999999</v>
      </c>
      <c r="L21" s="85"/>
      <c r="M21" s="85"/>
      <c r="N21" s="85"/>
      <c r="O21" s="85"/>
      <c r="P21" s="85"/>
      <c r="Q21" s="85"/>
      <c r="R21" s="85"/>
      <c r="S21" s="83"/>
      <c r="T21" s="83"/>
      <c r="U21" s="86">
        <v>2.0497612744901798E-2</v>
      </c>
      <c r="V21" s="86">
        <v>0.94830000000000003</v>
      </c>
      <c r="W21" s="86">
        <v>4.5999999999999999E-3</v>
      </c>
      <c r="X21" s="86">
        <v>1.1299999999999999E-2</v>
      </c>
      <c r="Y21" s="86">
        <v>2.1055196984023299E-2</v>
      </c>
      <c r="Z21" s="86">
        <v>0</v>
      </c>
      <c r="AA21" s="86">
        <v>0</v>
      </c>
      <c r="AB21" s="86">
        <v>0</v>
      </c>
      <c r="AC21" s="87">
        <v>0.96970814130432903</v>
      </c>
      <c r="AD21" s="87">
        <v>0.75477565702099103</v>
      </c>
      <c r="AE21" s="87">
        <v>0.77835342911090999</v>
      </c>
      <c r="AF21" s="87">
        <v>0.79088904147158301</v>
      </c>
      <c r="AG21" s="87">
        <v>0.63418457121125604</v>
      </c>
      <c r="AH21" s="87">
        <v>0.65682042630747695</v>
      </c>
      <c r="AI21" s="87">
        <v>1.18895803330673</v>
      </c>
      <c r="AJ21" s="87">
        <v>0.898297306954979</v>
      </c>
      <c r="AK21" s="88">
        <v>0.92237396454705201</v>
      </c>
    </row>
    <row r="22" spans="1:37" s="24" customFormat="1" x14ac:dyDescent="0.25">
      <c r="A22" s="7" t="s">
        <v>57</v>
      </c>
      <c r="B22" s="8" t="s">
        <v>34</v>
      </c>
      <c r="C22" s="9" t="s">
        <v>58</v>
      </c>
      <c r="D22" s="10">
        <v>5</v>
      </c>
      <c r="E22" s="10" t="s">
        <v>46</v>
      </c>
      <c r="F22" s="10" t="s">
        <v>28</v>
      </c>
      <c r="G22" s="11">
        <v>132.04991000000001</v>
      </c>
      <c r="H22" s="11">
        <v>132.04957107999999</v>
      </c>
      <c r="I22" s="9">
        <f t="shared" si="0"/>
        <v>2.5666118961736886</v>
      </c>
      <c r="J22" s="10">
        <v>752598.41138897999</v>
      </c>
      <c r="K22" s="9">
        <v>479.61270300000001</v>
      </c>
      <c r="L22" s="9"/>
      <c r="M22" s="9"/>
      <c r="N22" s="9"/>
      <c r="O22" s="9"/>
      <c r="P22" s="9"/>
      <c r="Q22" s="9"/>
      <c r="R22" s="9"/>
      <c r="S22" s="10"/>
      <c r="T22" s="10"/>
      <c r="U22" s="12">
        <v>4.3183457924593403E-2</v>
      </c>
      <c r="V22" s="12">
        <v>0.2014</v>
      </c>
      <c r="W22" s="12">
        <v>5.1000000000000004E-3</v>
      </c>
      <c r="X22" s="12">
        <v>0.29160000000000003</v>
      </c>
      <c r="Y22" s="12">
        <v>7.9726414731489795E-2</v>
      </c>
      <c r="Z22" s="12">
        <v>0</v>
      </c>
      <c r="AA22" s="12">
        <v>0</v>
      </c>
      <c r="AB22" s="12">
        <v>0</v>
      </c>
      <c r="AC22" s="13">
        <v>1.20894357520575</v>
      </c>
      <c r="AD22" s="13">
        <v>1.6116621098233299</v>
      </c>
      <c r="AE22" s="13">
        <v>1.33311607164879</v>
      </c>
      <c r="AF22" s="13">
        <v>0.87150278811994197</v>
      </c>
      <c r="AG22" s="13">
        <v>1.1518710530591401</v>
      </c>
      <c r="AH22" s="13">
        <v>0.981754346413927</v>
      </c>
      <c r="AI22" s="13">
        <v>1.6770394632749299</v>
      </c>
      <c r="AJ22" s="13">
        <v>2.25498743921194</v>
      </c>
      <c r="AK22" s="14">
        <v>1.8102272396143699</v>
      </c>
    </row>
    <row r="23" spans="1:37" s="24" customFormat="1" x14ac:dyDescent="0.25">
      <c r="A23" s="115" t="s">
        <v>59</v>
      </c>
      <c r="B23" s="42" t="s">
        <v>24</v>
      </c>
      <c r="C23" s="43" t="s">
        <v>58</v>
      </c>
      <c r="D23" s="44">
        <v>5</v>
      </c>
      <c r="E23" s="43" t="s">
        <v>26</v>
      </c>
      <c r="F23" s="43"/>
      <c r="G23" s="45">
        <v>133.06098800000001</v>
      </c>
      <c r="H23" s="45">
        <v>133.06076815999998</v>
      </c>
      <c r="I23" s="43">
        <f t="shared" si="0"/>
        <v>1.6521774454497549</v>
      </c>
      <c r="J23" s="44">
        <v>8893472.0783337709</v>
      </c>
      <c r="K23" s="43">
        <v>478.11295799999999</v>
      </c>
      <c r="L23" s="43">
        <v>19.55</v>
      </c>
      <c r="M23" s="43">
        <v>9.2200000000000006</v>
      </c>
      <c r="N23" s="43">
        <v>0.1</v>
      </c>
      <c r="O23" s="43">
        <v>0.82</v>
      </c>
      <c r="P23" s="43"/>
      <c r="Q23" s="43"/>
      <c r="R23" s="43"/>
      <c r="S23" s="44">
        <v>60</v>
      </c>
      <c r="T23" s="44">
        <v>1</v>
      </c>
      <c r="U23" s="46">
        <v>3.8412414072220097E-2</v>
      </c>
      <c r="V23" s="46">
        <v>0.3377</v>
      </c>
      <c r="W23" s="46">
        <v>5.4000000000000003E-3</v>
      </c>
      <c r="X23" s="46">
        <v>0.17380000000000001</v>
      </c>
      <c r="Y23" s="46">
        <v>8.2980591327763004E-2</v>
      </c>
      <c r="Z23" s="46">
        <v>1</v>
      </c>
      <c r="AA23" s="46">
        <v>0</v>
      </c>
      <c r="AB23" s="46">
        <v>0</v>
      </c>
      <c r="AC23" s="47">
        <v>1.22069698702714</v>
      </c>
      <c r="AD23" s="47">
        <v>1.70909019943458</v>
      </c>
      <c r="AE23" s="47">
        <v>1.4000937313664299</v>
      </c>
      <c r="AF23" s="47">
        <v>0.83282288886196199</v>
      </c>
      <c r="AG23" s="47">
        <v>1.19993651292818</v>
      </c>
      <c r="AH23" s="47">
        <v>0.98993814621019705</v>
      </c>
      <c r="AI23" s="47">
        <v>1.78921731626916</v>
      </c>
      <c r="AJ23" s="47">
        <v>2.4342865462734502</v>
      </c>
      <c r="AK23" s="48">
        <v>1.9801868067374599</v>
      </c>
    </row>
    <row r="24" spans="1:37" s="24" customFormat="1" x14ac:dyDescent="0.25">
      <c r="A24" s="41" t="s">
        <v>60</v>
      </c>
      <c r="B24" s="42" t="s">
        <v>24</v>
      </c>
      <c r="C24" s="43" t="s">
        <v>58</v>
      </c>
      <c r="D24" s="44">
        <v>5</v>
      </c>
      <c r="E24" s="43" t="s">
        <v>26</v>
      </c>
      <c r="F24" s="44" t="s">
        <v>28</v>
      </c>
      <c r="G24" s="45">
        <v>134.064277</v>
      </c>
      <c r="H24" s="45">
        <f>H23+1.003355</f>
        <v>134.06412315999998</v>
      </c>
      <c r="I24" s="43">
        <f t="shared" si="0"/>
        <v>1.1475105822358818</v>
      </c>
      <c r="J24" s="44">
        <v>377579.76219392603</v>
      </c>
      <c r="K24" s="43">
        <v>478.22972399999998</v>
      </c>
      <c r="L24" s="43"/>
      <c r="M24" s="43"/>
      <c r="N24" s="43"/>
      <c r="O24" s="43"/>
      <c r="P24" s="43"/>
      <c r="Q24" s="43"/>
      <c r="R24" s="43"/>
      <c r="S24" s="44"/>
      <c r="T24" s="44"/>
      <c r="U24" s="46">
        <v>2.2052090303120501E-2</v>
      </c>
      <c r="V24" s="46">
        <v>0.214</v>
      </c>
      <c r="W24" s="46">
        <v>2.0999999999999999E-3</v>
      </c>
      <c r="X24" s="46">
        <v>0.15820000000000001</v>
      </c>
      <c r="Y24" s="46">
        <v>4.9142165259715202E-2</v>
      </c>
      <c r="Z24" s="46">
        <v>1</v>
      </c>
      <c r="AA24" s="46">
        <v>0</v>
      </c>
      <c r="AB24" s="46">
        <v>1</v>
      </c>
      <c r="AC24" s="47">
        <v>1.27119247407587</v>
      </c>
      <c r="AD24" s="47">
        <v>1.7856233086418001</v>
      </c>
      <c r="AE24" s="47">
        <v>1.4046836691193501</v>
      </c>
      <c r="AF24" s="47">
        <v>0.86996386703167505</v>
      </c>
      <c r="AG24" s="47">
        <v>1.26055680383963</v>
      </c>
      <c r="AH24" s="47">
        <v>1.0093840672557399</v>
      </c>
      <c r="AI24" s="47">
        <v>1.8574683011384101</v>
      </c>
      <c r="AJ24" s="47">
        <v>2.5293985885070298</v>
      </c>
      <c r="AK24" s="48">
        <v>1.9547923078031799</v>
      </c>
    </row>
    <row r="25" spans="1:37" s="24" customFormat="1" ht="15.75" thickBot="1" x14ac:dyDescent="0.3">
      <c r="A25" s="16" t="s">
        <v>61</v>
      </c>
      <c r="B25" s="17" t="s">
        <v>24</v>
      </c>
      <c r="C25" s="18" t="s">
        <v>58</v>
      </c>
      <c r="D25" s="19">
        <v>5</v>
      </c>
      <c r="E25" s="18" t="s">
        <v>62</v>
      </c>
      <c r="F25" s="18"/>
      <c r="G25" s="20">
        <v>116.03442200000001</v>
      </c>
      <c r="H25" s="20">
        <f>H23-17.02654912</f>
        <v>116.03421903999998</v>
      </c>
      <c r="I25" s="18">
        <f t="shared" si="0"/>
        <v>1.7491391910364957</v>
      </c>
      <c r="J25" s="19">
        <v>356805.09698049299</v>
      </c>
      <c r="K25" s="18">
        <v>478.12121999999999</v>
      </c>
      <c r="L25" s="18"/>
      <c r="M25" s="18"/>
      <c r="N25" s="18"/>
      <c r="O25" s="18"/>
      <c r="P25" s="18"/>
      <c r="Q25" s="18"/>
      <c r="R25" s="18"/>
      <c r="S25" s="19"/>
      <c r="T25" s="19"/>
      <c r="U25" s="21">
        <v>1.80516732146302E-2</v>
      </c>
      <c r="V25" s="21">
        <v>0.25040000000000001</v>
      </c>
      <c r="W25" s="21">
        <v>1.6000000000000001E-3</v>
      </c>
      <c r="X25" s="21">
        <v>0.11609999999999999</v>
      </c>
      <c r="Y25" s="21">
        <v>4.07009465950268E-2</v>
      </c>
      <c r="Z25" s="21">
        <v>1</v>
      </c>
      <c r="AA25" s="21">
        <v>0</v>
      </c>
      <c r="AB25" s="21">
        <v>0</v>
      </c>
      <c r="AC25" s="22">
        <v>1.27619336668561</v>
      </c>
      <c r="AD25" s="22">
        <v>1.8106940129326801</v>
      </c>
      <c r="AE25" s="22">
        <v>1.4188241846415599</v>
      </c>
      <c r="AF25" s="22">
        <v>0.85943779422935196</v>
      </c>
      <c r="AG25" s="22">
        <v>1.2875458878897399</v>
      </c>
      <c r="AH25" s="22">
        <v>0.997828497001649</v>
      </c>
      <c r="AI25" s="22">
        <v>1.8950405952681599</v>
      </c>
      <c r="AJ25" s="22">
        <v>2.5464046286100301</v>
      </c>
      <c r="AK25" s="23">
        <v>2.01744295033946</v>
      </c>
    </row>
    <row r="26" spans="1:37" s="24" customFormat="1" x14ac:dyDescent="0.25">
      <c r="A26" s="64" t="s">
        <v>63</v>
      </c>
      <c r="B26" s="65" t="s">
        <v>24</v>
      </c>
      <c r="C26" s="66" t="s">
        <v>64</v>
      </c>
      <c r="D26" s="66">
        <v>6</v>
      </c>
      <c r="E26" s="66" t="s">
        <v>65</v>
      </c>
      <c r="F26" s="66"/>
      <c r="G26" s="67">
        <v>257.14731499999999</v>
      </c>
      <c r="H26" s="67">
        <v>257.14717789999997</v>
      </c>
      <c r="I26" s="68">
        <f t="shared" si="0"/>
        <v>0.53315770811597019</v>
      </c>
      <c r="J26" s="66">
        <v>1567728.2934105999</v>
      </c>
      <c r="K26" s="68">
        <v>414.96193199999999</v>
      </c>
      <c r="L26" s="68"/>
      <c r="M26" s="68"/>
      <c r="N26" s="68"/>
      <c r="O26" s="68"/>
      <c r="P26" s="68"/>
      <c r="Q26" s="68"/>
      <c r="R26" s="68"/>
      <c r="S26" s="66"/>
      <c r="T26" s="66"/>
      <c r="U26" s="70">
        <v>1.2471949186424001E-2</v>
      </c>
      <c r="V26" s="70">
        <v>0.87</v>
      </c>
      <c r="W26" s="70">
        <v>1.0200000000000001E-2</v>
      </c>
      <c r="X26" s="70">
        <v>2.3E-3</v>
      </c>
      <c r="Y26" s="70">
        <v>5.3906360642688002E-3</v>
      </c>
      <c r="Z26" s="70">
        <v>0</v>
      </c>
      <c r="AA26" s="70">
        <v>0</v>
      </c>
      <c r="AB26" s="70">
        <v>0</v>
      </c>
      <c r="AC26" s="71">
        <v>1.00201075504624</v>
      </c>
      <c r="AD26" s="71">
        <v>1.7355216658703601</v>
      </c>
      <c r="AE26" s="71">
        <v>1.7320389597916801</v>
      </c>
      <c r="AF26" s="71">
        <v>0.70943396507641399</v>
      </c>
      <c r="AG26" s="71">
        <v>1.3452035213904601</v>
      </c>
      <c r="AH26" s="71">
        <v>1.2607751143063399</v>
      </c>
      <c r="AI26" s="71">
        <v>1.4152487795255</v>
      </c>
      <c r="AJ26" s="71">
        <v>2.2390927505096401</v>
      </c>
      <c r="AK26" s="72">
        <v>2.37945603795231</v>
      </c>
    </row>
    <row r="27" spans="1:37" s="24" customFormat="1" x14ac:dyDescent="0.25">
      <c r="A27" s="73" t="s">
        <v>66</v>
      </c>
      <c r="B27" s="74" t="s">
        <v>24</v>
      </c>
      <c r="C27" s="75" t="s">
        <v>64</v>
      </c>
      <c r="D27" s="75">
        <v>6</v>
      </c>
      <c r="E27" s="75" t="s">
        <v>67</v>
      </c>
      <c r="F27" s="75"/>
      <c r="G27" s="76">
        <v>156.04236399999999</v>
      </c>
      <c r="H27" s="76">
        <v>156.04213754</v>
      </c>
      <c r="I27" s="77">
        <f t="shared" si="0"/>
        <v>1.4512746592901296</v>
      </c>
      <c r="J27" s="75">
        <v>526856.64780152601</v>
      </c>
      <c r="K27" s="77">
        <v>414.70608299999998</v>
      </c>
      <c r="L27" s="77"/>
      <c r="M27" s="77"/>
      <c r="N27" s="77"/>
      <c r="O27" s="77"/>
      <c r="P27" s="77"/>
      <c r="Q27" s="77"/>
      <c r="R27" s="77"/>
      <c r="S27" s="75"/>
      <c r="T27" s="75"/>
      <c r="U27" s="78">
        <v>1.0317916149086099E-2</v>
      </c>
      <c r="V27" s="78">
        <v>0.51729999999999998</v>
      </c>
      <c r="W27" s="78">
        <v>2.5499999999999998E-2</v>
      </c>
      <c r="X27" s="78">
        <v>1E-3</v>
      </c>
      <c r="Y27" s="78">
        <v>5.2465849096385896E-3</v>
      </c>
      <c r="Z27" s="78">
        <v>0</v>
      </c>
      <c r="AA27" s="78">
        <v>0</v>
      </c>
      <c r="AB27" s="78">
        <v>0</v>
      </c>
      <c r="AC27" s="79">
        <v>0.93061999674782503</v>
      </c>
      <c r="AD27" s="79">
        <v>1.61201163528169</v>
      </c>
      <c r="AE27" s="79">
        <v>1.73219105640871</v>
      </c>
      <c r="AF27" s="79">
        <v>0.68259482837605101</v>
      </c>
      <c r="AG27" s="79">
        <v>1.2829993602196801</v>
      </c>
      <c r="AH27" s="79">
        <v>1.29340915044307</v>
      </c>
      <c r="AI27" s="79">
        <v>1.26876668609889</v>
      </c>
      <c r="AJ27" s="79">
        <v>2.0253957974215999</v>
      </c>
      <c r="AK27" s="80">
        <v>2.3198272989444</v>
      </c>
    </row>
    <row r="28" spans="1:37" s="24" customFormat="1" x14ac:dyDescent="0.25">
      <c r="A28" s="73" t="s">
        <v>68</v>
      </c>
      <c r="B28" s="74" t="s">
        <v>24</v>
      </c>
      <c r="C28" s="75" t="s">
        <v>64</v>
      </c>
      <c r="D28" s="75">
        <v>6</v>
      </c>
      <c r="E28" s="75" t="s">
        <v>69</v>
      </c>
      <c r="F28" s="75"/>
      <c r="G28" s="76">
        <v>140.068421</v>
      </c>
      <c r="H28" s="76">
        <v>140.06819934000001</v>
      </c>
      <c r="I28" s="77">
        <f t="shared" si="0"/>
        <v>1.5825148109169458</v>
      </c>
      <c r="J28" s="75">
        <v>145166726.24893299</v>
      </c>
      <c r="K28" s="77">
        <v>415.03029299999997</v>
      </c>
      <c r="L28" s="77"/>
      <c r="M28" s="77"/>
      <c r="N28" s="77"/>
      <c r="O28" s="77"/>
      <c r="P28" s="77"/>
      <c r="Q28" s="77"/>
      <c r="R28" s="77"/>
      <c r="S28" s="75"/>
      <c r="T28" s="75"/>
      <c r="U28" s="78">
        <v>1.7458861528646299E-2</v>
      </c>
      <c r="V28" s="78">
        <v>0.82479999999999998</v>
      </c>
      <c r="W28" s="78">
        <v>1.7999999999999999E-2</v>
      </c>
      <c r="X28" s="78">
        <v>3.2000000000000002E-3</v>
      </c>
      <c r="Y28" s="78">
        <v>2.2798473197781301E-2</v>
      </c>
      <c r="Z28" s="78">
        <v>0</v>
      </c>
      <c r="AA28" s="78">
        <v>0</v>
      </c>
      <c r="AB28" s="78">
        <v>0</v>
      </c>
      <c r="AC28" s="79">
        <v>0.97125796917455298</v>
      </c>
      <c r="AD28" s="79">
        <v>1.2910449003942801</v>
      </c>
      <c r="AE28" s="79">
        <v>1.32925025211531</v>
      </c>
      <c r="AF28" s="79">
        <v>0.79318773318063196</v>
      </c>
      <c r="AG28" s="79">
        <v>1.1138345346449501</v>
      </c>
      <c r="AH28" s="79">
        <v>1.1130571598322401</v>
      </c>
      <c r="AI28" s="79">
        <v>1.1893048810807201</v>
      </c>
      <c r="AJ28" s="79">
        <v>1.49644932257859</v>
      </c>
      <c r="AK28" s="80">
        <v>1.5874353056719199</v>
      </c>
    </row>
    <row r="29" spans="1:37" s="24" customFormat="1" x14ac:dyDescent="0.25">
      <c r="A29" s="73" t="s">
        <v>70</v>
      </c>
      <c r="B29" s="74" t="s">
        <v>24</v>
      </c>
      <c r="C29" s="75" t="s">
        <v>64</v>
      </c>
      <c r="D29" s="75">
        <v>6</v>
      </c>
      <c r="E29" s="75" t="s">
        <v>69</v>
      </c>
      <c r="F29" s="75" t="s">
        <v>28</v>
      </c>
      <c r="G29" s="76">
        <v>141.071707</v>
      </c>
      <c r="H29" s="76">
        <f>H28+1.003355</f>
        <v>141.07155434000001</v>
      </c>
      <c r="I29" s="77">
        <f t="shared" si="0"/>
        <v>1.0821458706676301</v>
      </c>
      <c r="J29" s="75">
        <v>8028096.6599497302</v>
      </c>
      <c r="K29" s="77">
        <v>415.04857199999998</v>
      </c>
      <c r="L29" s="77"/>
      <c r="M29" s="77"/>
      <c r="N29" s="77"/>
      <c r="O29" s="77"/>
      <c r="P29" s="77"/>
      <c r="Q29" s="77"/>
      <c r="R29" s="77"/>
      <c r="S29" s="75"/>
      <c r="T29" s="75"/>
      <c r="U29" s="78">
        <v>1.66121513369345E-2</v>
      </c>
      <c r="V29" s="78">
        <v>0.84389999999999998</v>
      </c>
      <c r="W29" s="78">
        <v>1.6E-2</v>
      </c>
      <c r="X29" s="78">
        <v>3.2000000000000002E-3</v>
      </c>
      <c r="Y29" s="78">
        <v>1.81613961117452E-2</v>
      </c>
      <c r="Z29" s="78">
        <v>0</v>
      </c>
      <c r="AA29" s="78">
        <v>0</v>
      </c>
      <c r="AB29" s="78">
        <v>0</v>
      </c>
      <c r="AC29" s="79">
        <v>0.97318375522605005</v>
      </c>
      <c r="AD29" s="79">
        <v>1.28872077545727</v>
      </c>
      <c r="AE29" s="79">
        <v>1.32423169677543</v>
      </c>
      <c r="AF29" s="79">
        <v>0.79741532740492904</v>
      </c>
      <c r="AG29" s="79">
        <v>1.1130408433705801</v>
      </c>
      <c r="AH29" s="79">
        <v>1.1127422675968599</v>
      </c>
      <c r="AI29" s="79">
        <v>1.1876955319106199</v>
      </c>
      <c r="AJ29" s="79">
        <v>1.4921296437477101</v>
      </c>
      <c r="AK29" s="80">
        <v>1.5759171173859301</v>
      </c>
    </row>
    <row r="30" spans="1:37" s="24" customFormat="1" x14ac:dyDescent="0.25">
      <c r="A30" s="73" t="s">
        <v>71</v>
      </c>
      <c r="B30" s="74" t="s">
        <v>24</v>
      </c>
      <c r="C30" s="75" t="s">
        <v>64</v>
      </c>
      <c r="D30" s="75">
        <v>6</v>
      </c>
      <c r="E30" s="75" t="s">
        <v>31</v>
      </c>
      <c r="F30" s="75"/>
      <c r="G30" s="76">
        <v>118.086427</v>
      </c>
      <c r="H30" s="76">
        <v>118.08625468</v>
      </c>
      <c r="I30" s="77">
        <f t="shared" si="0"/>
        <v>1.4592722960966169</v>
      </c>
      <c r="J30" s="75">
        <v>313170263.855156</v>
      </c>
      <c r="K30" s="77">
        <v>414.87055199999998</v>
      </c>
      <c r="L30" s="77">
        <v>12.89</v>
      </c>
      <c r="M30" s="77">
        <v>14.86</v>
      </c>
      <c r="N30" s="77">
        <v>0.42</v>
      </c>
      <c r="O30" s="77">
        <v>1</v>
      </c>
      <c r="P30" s="77"/>
      <c r="Q30" s="77"/>
      <c r="R30" s="77"/>
      <c r="S30" s="75">
        <v>7</v>
      </c>
      <c r="T30" s="75">
        <v>1</v>
      </c>
      <c r="U30" s="78">
        <v>1.5497412883543E-2</v>
      </c>
      <c r="V30" s="78">
        <v>0.59850000000000003</v>
      </c>
      <c r="W30" s="78">
        <v>3.0599999999999999E-2</v>
      </c>
      <c r="X30" s="78">
        <v>1.9E-3</v>
      </c>
      <c r="Y30" s="78">
        <v>1.0875580206945099E-2</v>
      </c>
      <c r="Z30" s="78">
        <v>0</v>
      </c>
      <c r="AA30" s="78">
        <v>0</v>
      </c>
      <c r="AB30" s="78">
        <v>0</v>
      </c>
      <c r="AC30" s="79">
        <v>0.94617612125613104</v>
      </c>
      <c r="AD30" s="79">
        <v>1.41011350591401</v>
      </c>
      <c r="AE30" s="79">
        <v>1.4903287815401201</v>
      </c>
      <c r="AF30" s="79">
        <v>0.72884509151952204</v>
      </c>
      <c r="AG30" s="79">
        <v>1.1792938931786201</v>
      </c>
      <c r="AH30" s="79">
        <v>1.1764559254531901</v>
      </c>
      <c r="AI30" s="79">
        <v>1.22831211028512</v>
      </c>
      <c r="AJ30" s="79">
        <v>1.6861107405564399</v>
      </c>
      <c r="AK30" s="80">
        <v>1.8879414256265299</v>
      </c>
    </row>
    <row r="31" spans="1:37" s="24" customFormat="1" ht="15.75" thickBot="1" x14ac:dyDescent="0.3">
      <c r="A31" s="81" t="s">
        <v>72</v>
      </c>
      <c r="B31" s="82" t="s">
        <v>24</v>
      </c>
      <c r="C31" s="83" t="s">
        <v>64</v>
      </c>
      <c r="D31" s="83">
        <v>6</v>
      </c>
      <c r="E31" s="83" t="s">
        <v>31</v>
      </c>
      <c r="F31" s="83" t="s">
        <v>28</v>
      </c>
      <c r="G31" s="84">
        <v>119.08973899999999</v>
      </c>
      <c r="H31" s="84">
        <f>H30+1.003355</f>
        <v>119.08960968</v>
      </c>
      <c r="I31" s="85">
        <f t="shared" si="0"/>
        <v>1.0859049781647683</v>
      </c>
      <c r="J31" s="83">
        <v>17224825.179164801</v>
      </c>
      <c r="K31" s="85">
        <v>414.89033999999998</v>
      </c>
      <c r="L31" s="85"/>
      <c r="M31" s="85"/>
      <c r="N31" s="85"/>
      <c r="O31" s="85"/>
      <c r="P31" s="85"/>
      <c r="Q31" s="85"/>
      <c r="R31" s="85"/>
      <c r="S31" s="83"/>
      <c r="T31" s="83"/>
      <c r="U31" s="86">
        <v>1.9733409885178101E-2</v>
      </c>
      <c r="V31" s="86">
        <v>0.66849999999999998</v>
      </c>
      <c r="W31" s="86">
        <v>3.2800000000000003E-2</v>
      </c>
      <c r="X31" s="86">
        <v>2.8999999999999998E-3</v>
      </c>
      <c r="Y31" s="86">
        <v>1.8685742348739699E-2</v>
      </c>
      <c r="Z31" s="86">
        <v>0</v>
      </c>
      <c r="AA31" s="86">
        <v>0</v>
      </c>
      <c r="AB31" s="86">
        <v>0</v>
      </c>
      <c r="AC31" s="87">
        <v>0.95670013858291103</v>
      </c>
      <c r="AD31" s="87">
        <v>1.38993183688891</v>
      </c>
      <c r="AE31" s="87">
        <v>1.45283958978799</v>
      </c>
      <c r="AF31" s="87">
        <v>0.74039950970857205</v>
      </c>
      <c r="AG31" s="87">
        <v>1.1632064073569599</v>
      </c>
      <c r="AH31" s="87">
        <v>1.15058120168991</v>
      </c>
      <c r="AI31" s="87">
        <v>1.23619092552455</v>
      </c>
      <c r="AJ31" s="87">
        <v>1.66084926886456</v>
      </c>
      <c r="AK31" s="88">
        <v>1.83450144201486</v>
      </c>
    </row>
    <row r="32" spans="1:37" s="24" customFormat="1" x14ac:dyDescent="0.25">
      <c r="A32" s="116" t="s">
        <v>73</v>
      </c>
      <c r="B32" s="8" t="s">
        <v>24</v>
      </c>
      <c r="C32" s="10" t="s">
        <v>74</v>
      </c>
      <c r="D32" s="10">
        <v>7</v>
      </c>
      <c r="E32" s="10" t="s">
        <v>26</v>
      </c>
      <c r="F32" s="10"/>
      <c r="G32" s="11">
        <v>232.15466900000001</v>
      </c>
      <c r="H32" s="11">
        <v>232.15433428</v>
      </c>
      <c r="I32" s="9">
        <f t="shared" si="0"/>
        <v>1.4417994867518094</v>
      </c>
      <c r="J32" s="10">
        <v>162729934.438357</v>
      </c>
      <c r="K32" s="9">
        <v>356.66150399999998</v>
      </c>
      <c r="L32" s="9">
        <v>19.22</v>
      </c>
      <c r="M32" s="9">
        <v>8.84</v>
      </c>
      <c r="N32" s="9">
        <v>0.54</v>
      </c>
      <c r="O32" s="9">
        <v>0.94</v>
      </c>
      <c r="P32" s="9"/>
      <c r="Q32" s="9"/>
      <c r="R32" s="9"/>
      <c r="S32" s="10">
        <v>58</v>
      </c>
      <c r="T32" s="10">
        <v>1</v>
      </c>
      <c r="U32" s="12">
        <v>3.3511470606889901E-2</v>
      </c>
      <c r="V32" s="12">
        <v>0.37540000000000001</v>
      </c>
      <c r="W32" s="12">
        <v>4.4999999999999997E-3</v>
      </c>
      <c r="X32" s="12">
        <v>0.13930000000000001</v>
      </c>
      <c r="Y32" s="12">
        <v>1.31422659704975E-2</v>
      </c>
      <c r="Z32" s="12">
        <v>0</v>
      </c>
      <c r="AA32" s="12">
        <v>0</v>
      </c>
      <c r="AB32" s="12">
        <v>0</v>
      </c>
      <c r="AC32" s="13">
        <v>1.44847292884195</v>
      </c>
      <c r="AD32" s="13">
        <v>3.3011334403317498</v>
      </c>
      <c r="AE32" s="13">
        <v>2.27904393282033</v>
      </c>
      <c r="AF32" s="13">
        <v>0.85900921688942999</v>
      </c>
      <c r="AG32" s="13">
        <v>1.80665278889327</v>
      </c>
      <c r="AH32" s="13">
        <v>1.22439488366038</v>
      </c>
      <c r="AI32" s="13">
        <v>2.4424345913136398</v>
      </c>
      <c r="AJ32" s="13">
        <v>6.0318629334151996</v>
      </c>
      <c r="AK32" s="14">
        <v>4.2421291668561798</v>
      </c>
    </row>
    <row r="33" spans="1:37" s="24" customFormat="1" ht="15.75" thickBot="1" x14ac:dyDescent="0.3">
      <c r="A33" s="16" t="s">
        <v>75</v>
      </c>
      <c r="B33" s="17" t="s">
        <v>24</v>
      </c>
      <c r="C33" s="19" t="s">
        <v>74</v>
      </c>
      <c r="D33" s="19">
        <v>7</v>
      </c>
      <c r="E33" s="19" t="s">
        <v>26</v>
      </c>
      <c r="F33" s="19" t="s">
        <v>28</v>
      </c>
      <c r="G33" s="20">
        <v>233.15791200000001</v>
      </c>
      <c r="H33" s="20">
        <f>H32+1.003355</f>
        <v>233.15768928</v>
      </c>
      <c r="I33" s="18">
        <f t="shared" si="0"/>
        <v>0.95523334743295718</v>
      </c>
      <c r="J33" s="19">
        <v>19359155.9780447</v>
      </c>
      <c r="K33" s="18">
        <v>356.66336699999999</v>
      </c>
      <c r="L33" s="18"/>
      <c r="M33" s="18"/>
      <c r="N33" s="18"/>
      <c r="O33" s="18"/>
      <c r="P33" s="18"/>
      <c r="Q33" s="18"/>
      <c r="R33" s="18"/>
      <c r="S33" s="19"/>
      <c r="T33" s="19"/>
      <c r="U33" s="21">
        <v>3.3357978176769401E-2</v>
      </c>
      <c r="V33" s="21">
        <v>0.36909999999999998</v>
      </c>
      <c r="W33" s="21">
        <v>4.4999999999999997E-3</v>
      </c>
      <c r="X33" s="21">
        <v>0.1416</v>
      </c>
      <c r="Y33" s="21">
        <v>1.3339282803302399E-2</v>
      </c>
      <c r="Z33" s="21">
        <v>0</v>
      </c>
      <c r="AA33" s="21">
        <v>0</v>
      </c>
      <c r="AB33" s="21">
        <v>0</v>
      </c>
      <c r="AC33" s="22">
        <v>1.4594346135357501</v>
      </c>
      <c r="AD33" s="22">
        <v>3.3700787810752901</v>
      </c>
      <c r="AE33" s="22">
        <v>2.30916736510083</v>
      </c>
      <c r="AF33" s="22">
        <v>0.85917997397921397</v>
      </c>
      <c r="AG33" s="22">
        <v>1.8255878935829499</v>
      </c>
      <c r="AH33" s="22">
        <v>1.22689355168817</v>
      </c>
      <c r="AI33" s="22">
        <v>2.4790491581427099</v>
      </c>
      <c r="AJ33" s="22">
        <v>6.2212457863989803</v>
      </c>
      <c r="AK33" s="23">
        <v>4.3461422653250299</v>
      </c>
    </row>
    <row r="34" spans="1:37" s="24" customFormat="1" x14ac:dyDescent="0.25">
      <c r="A34" s="64" t="s">
        <v>76</v>
      </c>
      <c r="B34" s="65" t="s">
        <v>34</v>
      </c>
      <c r="C34" s="66" t="s">
        <v>77</v>
      </c>
      <c r="D34" s="66">
        <v>8</v>
      </c>
      <c r="E34" s="66" t="s">
        <v>46</v>
      </c>
      <c r="F34" s="66"/>
      <c r="G34" s="67">
        <v>225.099481</v>
      </c>
      <c r="H34" s="67">
        <v>225.09931431999999</v>
      </c>
      <c r="I34" s="68">
        <f t="shared" si="0"/>
        <v>0.74047315741568431</v>
      </c>
      <c r="J34" s="66">
        <v>18625065.6510479</v>
      </c>
      <c r="K34" s="68">
        <v>539.42108399999995</v>
      </c>
      <c r="L34" s="68"/>
      <c r="M34" s="68"/>
      <c r="N34" s="68"/>
      <c r="O34" s="68"/>
      <c r="P34" s="68"/>
      <c r="Q34" s="68"/>
      <c r="R34" s="68"/>
      <c r="S34" s="66"/>
      <c r="T34" s="66"/>
      <c r="U34" s="70">
        <v>1.12203330105349E-2</v>
      </c>
      <c r="V34" s="70">
        <v>0.57269999999999999</v>
      </c>
      <c r="W34" s="70">
        <v>8.9999999999999998E-4</v>
      </c>
      <c r="X34" s="70">
        <v>1.89E-2</v>
      </c>
      <c r="Y34" s="70">
        <v>5.0434585614769602E-3</v>
      </c>
      <c r="Z34" s="70">
        <v>0</v>
      </c>
      <c r="AA34" s="70">
        <v>0</v>
      </c>
      <c r="AB34" s="70">
        <v>0</v>
      </c>
      <c r="AC34" s="71">
        <v>0.54484476693067396</v>
      </c>
      <c r="AD34" s="71">
        <v>0.168567104263458</v>
      </c>
      <c r="AE34" s="71">
        <v>0.30938556171340797</v>
      </c>
      <c r="AF34" s="71">
        <v>0.266807419013467</v>
      </c>
      <c r="AG34" s="71">
        <v>7.8091237238811506E-2</v>
      </c>
      <c r="AH34" s="71">
        <v>0.12964777378213299</v>
      </c>
      <c r="AI34" s="71">
        <v>1.1126220595715699</v>
      </c>
      <c r="AJ34" s="71">
        <v>0.36386756881404803</v>
      </c>
      <c r="AK34" s="72">
        <v>0.73830365924811903</v>
      </c>
    </row>
    <row r="35" spans="1:37" s="24" customFormat="1" x14ac:dyDescent="0.25">
      <c r="A35" s="73" t="s">
        <v>78</v>
      </c>
      <c r="B35" s="74" t="s">
        <v>34</v>
      </c>
      <c r="C35" s="75" t="s">
        <v>77</v>
      </c>
      <c r="D35" s="75">
        <v>8</v>
      </c>
      <c r="E35" s="75" t="s">
        <v>46</v>
      </c>
      <c r="F35" s="75" t="s">
        <v>28</v>
      </c>
      <c r="G35" s="76">
        <v>226.10276400000001</v>
      </c>
      <c r="H35" s="76">
        <f>H34+1.003355</f>
        <v>226.10266931999999</v>
      </c>
      <c r="I35" s="77">
        <f t="shared" si="0"/>
        <v>0.41874782063669019</v>
      </c>
      <c r="J35" s="75">
        <v>1884992.21482702</v>
      </c>
      <c r="K35" s="77">
        <v>539.41716299999996</v>
      </c>
      <c r="L35" s="77"/>
      <c r="M35" s="77"/>
      <c r="N35" s="77"/>
      <c r="O35" s="77"/>
      <c r="P35" s="77"/>
      <c r="Q35" s="77"/>
      <c r="R35" s="77"/>
      <c r="S35" s="75"/>
      <c r="T35" s="75"/>
      <c r="U35" s="78">
        <v>1.12203330105349E-2</v>
      </c>
      <c r="V35" s="78">
        <v>0.58409999999999995</v>
      </c>
      <c r="W35" s="78">
        <v>1E-3</v>
      </c>
      <c r="X35" s="78">
        <v>1.83E-2</v>
      </c>
      <c r="Y35" s="78">
        <v>4.9340542892107597E-3</v>
      </c>
      <c r="Z35" s="78">
        <v>0</v>
      </c>
      <c r="AA35" s="78">
        <v>0</v>
      </c>
      <c r="AB35" s="78">
        <v>0</v>
      </c>
      <c r="AC35" s="79">
        <v>0.53959333430956302</v>
      </c>
      <c r="AD35" s="79">
        <v>0.16280012816008799</v>
      </c>
      <c r="AE35" s="79">
        <v>0.30170893116831998</v>
      </c>
      <c r="AF35" s="79">
        <v>0.26088012169272401</v>
      </c>
      <c r="AG35" s="79">
        <v>7.3851188445632807E-2</v>
      </c>
      <c r="AH35" s="79">
        <v>0.123600986199307</v>
      </c>
      <c r="AI35" s="79">
        <v>1.11607187447672</v>
      </c>
      <c r="AJ35" s="79">
        <v>0.35888226427733899</v>
      </c>
      <c r="AK35" s="80">
        <v>0.736468874123275</v>
      </c>
    </row>
    <row r="36" spans="1:37" s="24" customFormat="1" x14ac:dyDescent="0.25">
      <c r="A36" s="73" t="s">
        <v>79</v>
      </c>
      <c r="B36" s="74" t="s">
        <v>24</v>
      </c>
      <c r="C36" s="75" t="s">
        <v>77</v>
      </c>
      <c r="D36" s="75">
        <v>8</v>
      </c>
      <c r="E36" s="75" t="s">
        <v>26</v>
      </c>
      <c r="F36" s="75"/>
      <c r="G36" s="76">
        <v>227.11416</v>
      </c>
      <c r="H36" s="76">
        <v>227.11386639999998</v>
      </c>
      <c r="I36" s="77">
        <f t="shared" ref="I36:I67" si="1">(G36-H36)/H36*1000000</f>
        <v>1.2927436121550397</v>
      </c>
      <c r="J36" s="75">
        <v>24724608.9765568</v>
      </c>
      <c r="K36" s="77">
        <v>539.29755899999998</v>
      </c>
      <c r="L36" s="77">
        <v>20.96</v>
      </c>
      <c r="M36" s="77">
        <v>0.17</v>
      </c>
      <c r="N36" s="77">
        <v>0.33</v>
      </c>
      <c r="O36" s="77">
        <v>0.95</v>
      </c>
      <c r="P36" s="77"/>
      <c r="Q36" s="77"/>
      <c r="R36" s="77"/>
      <c r="S36" s="75">
        <v>9</v>
      </c>
      <c r="T36" s="75">
        <v>1</v>
      </c>
      <c r="U36" s="78">
        <v>3.2021747322083099E-2</v>
      </c>
      <c r="V36" s="78">
        <v>0.74539999999999995</v>
      </c>
      <c r="W36" s="78">
        <v>6.4000000000000003E-3</v>
      </c>
      <c r="X36" s="78">
        <v>4.6100000000000002E-2</v>
      </c>
      <c r="Y36" s="78">
        <v>6.0698471383064501E-2</v>
      </c>
      <c r="Z36" s="78">
        <v>0</v>
      </c>
      <c r="AA36" s="78">
        <v>0</v>
      </c>
      <c r="AB36" s="78">
        <v>0</v>
      </c>
      <c r="AC36" s="79">
        <v>0.57490133315941605</v>
      </c>
      <c r="AD36" s="79">
        <v>0.25463585940671901</v>
      </c>
      <c r="AE36" s="79">
        <v>0.44292097568698802</v>
      </c>
      <c r="AF36" s="79">
        <v>0.28767635841612499</v>
      </c>
      <c r="AG36" s="79">
        <v>0.106743573969558</v>
      </c>
      <c r="AH36" s="79">
        <v>0.176674548513375</v>
      </c>
      <c r="AI36" s="79">
        <v>1.1489006072246899</v>
      </c>
      <c r="AJ36" s="79">
        <v>0.60743160908486604</v>
      </c>
      <c r="AK36" s="80">
        <v>1.1103975776605</v>
      </c>
    </row>
    <row r="37" spans="1:37" s="24" customFormat="1" x14ac:dyDescent="0.25">
      <c r="A37" s="73" t="s">
        <v>80</v>
      </c>
      <c r="B37" s="74" t="s">
        <v>24</v>
      </c>
      <c r="C37" s="75" t="s">
        <v>77</v>
      </c>
      <c r="D37" s="75">
        <v>8</v>
      </c>
      <c r="E37" s="75" t="s">
        <v>26</v>
      </c>
      <c r="F37" s="75" t="s">
        <v>28</v>
      </c>
      <c r="G37" s="76">
        <v>228.11748</v>
      </c>
      <c r="H37" s="76">
        <f>H36+1.003355</f>
        <v>228.11722139999998</v>
      </c>
      <c r="I37" s="77">
        <f t="shared" si="1"/>
        <v>1.1336276956051616</v>
      </c>
      <c r="J37" s="75">
        <v>2338812.40699651</v>
      </c>
      <c r="K37" s="77">
        <v>539.30005200000005</v>
      </c>
      <c r="L37" s="77"/>
      <c r="M37" s="77"/>
      <c r="N37" s="77"/>
      <c r="O37" s="77"/>
      <c r="P37" s="77"/>
      <c r="Q37" s="77"/>
      <c r="R37" s="77"/>
      <c r="S37" s="75"/>
      <c r="T37" s="75"/>
      <c r="U37" s="78">
        <v>3.1811651180012598E-2</v>
      </c>
      <c r="V37" s="78">
        <v>0.74209999999999998</v>
      </c>
      <c r="W37" s="78">
        <v>6.3E-3</v>
      </c>
      <c r="X37" s="78">
        <v>4.6100000000000002E-2</v>
      </c>
      <c r="Y37" s="78">
        <v>5.7011727624412603E-2</v>
      </c>
      <c r="Z37" s="78">
        <v>0</v>
      </c>
      <c r="AA37" s="78">
        <v>0</v>
      </c>
      <c r="AB37" s="78">
        <v>0</v>
      </c>
      <c r="AC37" s="79">
        <v>0.56326092248311499</v>
      </c>
      <c r="AD37" s="79">
        <v>0.24987731874616401</v>
      </c>
      <c r="AE37" s="79">
        <v>0.44362622857731498</v>
      </c>
      <c r="AF37" s="79">
        <v>0.28008196385143602</v>
      </c>
      <c r="AG37" s="79">
        <v>0.103655185264637</v>
      </c>
      <c r="AH37" s="79">
        <v>0.175320751675584</v>
      </c>
      <c r="AI37" s="79">
        <v>1.13275007941895</v>
      </c>
      <c r="AJ37" s="79">
        <v>0.60236903985423296</v>
      </c>
      <c r="AK37" s="80">
        <v>1.1225381410975299</v>
      </c>
    </row>
    <row r="38" spans="1:37" s="24" customFormat="1" x14ac:dyDescent="0.25">
      <c r="A38" s="73" t="s">
        <v>81</v>
      </c>
      <c r="B38" s="74" t="s">
        <v>24</v>
      </c>
      <c r="C38" s="75" t="s">
        <v>77</v>
      </c>
      <c r="D38" s="75">
        <v>8</v>
      </c>
      <c r="E38" s="75" t="s">
        <v>62</v>
      </c>
      <c r="F38" s="75"/>
      <c r="G38" s="76">
        <v>210.08767399999999</v>
      </c>
      <c r="H38" s="76">
        <f>H36-17.02654912</f>
        <v>210.08731727999998</v>
      </c>
      <c r="I38" s="77">
        <f t="shared" si="1"/>
        <v>1.697960660509467</v>
      </c>
      <c r="J38" s="75">
        <v>333689.94930192101</v>
      </c>
      <c r="K38" s="77">
        <v>539.31918900000005</v>
      </c>
      <c r="L38" s="77"/>
      <c r="M38" s="77"/>
      <c r="N38" s="77"/>
      <c r="O38" s="77"/>
      <c r="P38" s="77"/>
      <c r="Q38" s="77"/>
      <c r="R38" s="77"/>
      <c r="S38" s="75"/>
      <c r="T38" s="75"/>
      <c r="U38" s="78">
        <v>3.4141545213958902E-2</v>
      </c>
      <c r="V38" s="78">
        <v>0.74019999999999997</v>
      </c>
      <c r="W38" s="78">
        <v>6.8999999999999999E-3</v>
      </c>
      <c r="X38" s="78">
        <v>5.0099999999999999E-2</v>
      </c>
      <c r="Y38" s="78">
        <v>5.5500429998905199E-2</v>
      </c>
      <c r="Z38" s="78">
        <v>0</v>
      </c>
      <c r="AA38" s="78">
        <v>0</v>
      </c>
      <c r="AB38" s="78">
        <v>0</v>
      </c>
      <c r="AC38" s="79">
        <v>0.55732497146295801</v>
      </c>
      <c r="AD38" s="79">
        <v>0.23500216972627999</v>
      </c>
      <c r="AE38" s="79">
        <v>0.42166093708201902</v>
      </c>
      <c r="AF38" s="79">
        <v>0.26680113500115299</v>
      </c>
      <c r="AG38" s="79">
        <v>9.5663959597421994E-2</v>
      </c>
      <c r="AH38" s="79">
        <v>0.16196483233940001</v>
      </c>
      <c r="AI38" s="79">
        <v>1.1642046568311799</v>
      </c>
      <c r="AJ38" s="79">
        <v>0.57729180360570997</v>
      </c>
      <c r="AK38" s="80">
        <v>1.0977564900527801</v>
      </c>
    </row>
    <row r="39" spans="1:37" s="24" customFormat="1" ht="15.75" thickBot="1" x14ac:dyDescent="0.3">
      <c r="A39" s="81" t="s">
        <v>82</v>
      </c>
      <c r="B39" s="82" t="s">
        <v>24</v>
      </c>
      <c r="C39" s="83" t="s">
        <v>77</v>
      </c>
      <c r="D39" s="83">
        <v>8</v>
      </c>
      <c r="E39" s="83" t="s">
        <v>69</v>
      </c>
      <c r="F39" s="83"/>
      <c r="G39" s="84">
        <v>249.09609499999999</v>
      </c>
      <c r="H39" s="84">
        <v>249.09581105999999</v>
      </c>
      <c r="I39" s="85">
        <f t="shared" si="1"/>
        <v>1.1398826772496995</v>
      </c>
      <c r="J39" s="83">
        <v>1335459.22902063</v>
      </c>
      <c r="K39" s="85">
        <v>539.38820399999997</v>
      </c>
      <c r="L39" s="85"/>
      <c r="M39" s="85"/>
      <c r="N39" s="85"/>
      <c r="O39" s="85"/>
      <c r="P39" s="85"/>
      <c r="Q39" s="85"/>
      <c r="R39" s="85"/>
      <c r="S39" s="83"/>
      <c r="T39" s="83"/>
      <c r="U39" s="86">
        <v>1.8742582466941202E-2</v>
      </c>
      <c r="V39" s="86">
        <v>0.45400000000000001</v>
      </c>
      <c r="W39" s="86">
        <v>2.0999999999999999E-3</v>
      </c>
      <c r="X39" s="86">
        <v>5.91E-2</v>
      </c>
      <c r="Y39" s="86">
        <v>2.2202691749745101E-3</v>
      </c>
      <c r="Z39" s="86">
        <v>0</v>
      </c>
      <c r="AA39" s="86">
        <v>0</v>
      </c>
      <c r="AB39" s="86">
        <v>0</v>
      </c>
      <c r="AC39" s="87">
        <v>0.50793232588784398</v>
      </c>
      <c r="AD39" s="87">
        <v>0.111101355022534</v>
      </c>
      <c r="AE39" s="87">
        <v>0.21873259361536801</v>
      </c>
      <c r="AF39" s="87">
        <v>0.21356440131975399</v>
      </c>
      <c r="AG39" s="87">
        <v>4.9999649400344397E-2</v>
      </c>
      <c r="AH39" s="87">
        <v>8.1601334930300501E-2</v>
      </c>
      <c r="AI39" s="87">
        <v>1.20804425310358</v>
      </c>
      <c r="AJ39" s="87">
        <v>0.24687195282129801</v>
      </c>
      <c r="AK39" s="88">
        <v>0.58631329439121804</v>
      </c>
    </row>
    <row r="40" spans="1:37" s="24" customFormat="1" x14ac:dyDescent="0.25">
      <c r="A40" s="7" t="s">
        <v>83</v>
      </c>
      <c r="B40" s="8" t="s">
        <v>34</v>
      </c>
      <c r="C40" s="10" t="s">
        <v>84</v>
      </c>
      <c r="D40" s="10">
        <v>9</v>
      </c>
      <c r="E40" s="10" t="s">
        <v>41</v>
      </c>
      <c r="F40" s="10"/>
      <c r="G40" s="11">
        <v>533.10567000000003</v>
      </c>
      <c r="H40" s="11">
        <v>533.10553687999993</v>
      </c>
      <c r="I40" s="9">
        <f t="shared" si="1"/>
        <v>0.24970665448261251</v>
      </c>
      <c r="J40" s="10">
        <v>588637.06747334497</v>
      </c>
      <c r="K40" s="9">
        <v>588.66716399999996</v>
      </c>
      <c r="L40" s="9"/>
      <c r="M40" s="9"/>
      <c r="N40" s="9"/>
      <c r="O40" s="9"/>
      <c r="P40" s="9"/>
      <c r="Q40" s="9"/>
      <c r="R40" s="9"/>
      <c r="S40" s="10"/>
      <c r="T40" s="10"/>
      <c r="U40" s="12">
        <v>4.07482762969594E-3</v>
      </c>
      <c r="V40" s="12">
        <v>0.1396</v>
      </c>
      <c r="W40" s="12">
        <v>1E-4</v>
      </c>
      <c r="X40" s="12">
        <v>4.07E-2</v>
      </c>
      <c r="Y40" s="12">
        <v>3.2714144777345202E-3</v>
      </c>
      <c r="Z40" s="12">
        <v>0</v>
      </c>
      <c r="AA40" s="12">
        <v>0</v>
      </c>
      <c r="AB40" s="12">
        <v>0</v>
      </c>
      <c r="AC40" s="13">
        <v>2.1181896438943699</v>
      </c>
      <c r="AD40" s="13">
        <v>7.3741607628713304</v>
      </c>
      <c r="AE40" s="13">
        <v>3.48135058828522</v>
      </c>
      <c r="AF40" s="13">
        <v>0.99122789994611005</v>
      </c>
      <c r="AG40" s="13">
        <v>3.6304653514727399</v>
      </c>
      <c r="AH40" s="13">
        <v>1.50743161361455</v>
      </c>
      <c r="AI40" s="13">
        <v>4.5264336967767802</v>
      </c>
      <c r="AJ40" s="13">
        <v>14.978313161592901</v>
      </c>
      <c r="AK40" s="14">
        <v>8.0400343266602494</v>
      </c>
    </row>
    <row r="41" spans="1:37" s="24" customFormat="1" x14ac:dyDescent="0.25">
      <c r="A41" s="41" t="s">
        <v>85</v>
      </c>
      <c r="B41" s="42" t="s">
        <v>24</v>
      </c>
      <c r="C41" s="44" t="s">
        <v>84</v>
      </c>
      <c r="D41" s="44">
        <v>9</v>
      </c>
      <c r="E41" s="44" t="s">
        <v>26</v>
      </c>
      <c r="F41" s="44"/>
      <c r="G41" s="45">
        <v>489.11545100000001</v>
      </c>
      <c r="H41" s="45">
        <v>489.11460968</v>
      </c>
      <c r="I41" s="43">
        <f t="shared" si="1"/>
        <v>1.7200876509429777</v>
      </c>
      <c r="J41" s="44">
        <v>1143938.8837288001</v>
      </c>
      <c r="K41" s="43">
        <v>588.03012000000001</v>
      </c>
      <c r="L41" s="43"/>
      <c r="M41" s="43"/>
      <c r="N41" s="43"/>
      <c r="O41" s="43"/>
      <c r="P41" s="43">
        <v>0.63</v>
      </c>
      <c r="Q41" s="43">
        <v>0.46</v>
      </c>
      <c r="R41" s="43"/>
      <c r="S41" s="44">
        <v>10</v>
      </c>
      <c r="T41" s="44">
        <v>2</v>
      </c>
      <c r="U41" s="46">
        <v>2.82533757606698E-3</v>
      </c>
      <c r="V41" s="46">
        <v>9.7000000000000003E-2</v>
      </c>
      <c r="W41" s="46">
        <v>1E-4</v>
      </c>
      <c r="X41" s="46">
        <v>4.9099999999999998E-2</v>
      </c>
      <c r="Y41" s="46">
        <v>1.8523372103892201E-3</v>
      </c>
      <c r="Z41" s="46">
        <v>0</v>
      </c>
      <c r="AA41" s="46">
        <v>0</v>
      </c>
      <c r="AB41" s="46">
        <v>0</v>
      </c>
      <c r="AC41" s="47">
        <v>2.0173989766613398</v>
      </c>
      <c r="AD41" s="47">
        <v>6.5474020019035004</v>
      </c>
      <c r="AE41" s="47">
        <v>3.2454670978068099</v>
      </c>
      <c r="AF41" s="47">
        <v>0.99317500567394701</v>
      </c>
      <c r="AG41" s="47">
        <v>3.4003127792963999</v>
      </c>
      <c r="AH41" s="47">
        <v>1.53445490545176</v>
      </c>
      <c r="AI41" s="47">
        <v>4.0978665469661699</v>
      </c>
      <c r="AJ41" s="47">
        <v>12.607214617297799</v>
      </c>
      <c r="AK41" s="48">
        <v>6.8643637851615598</v>
      </c>
    </row>
    <row r="42" spans="1:37" s="24" customFormat="1" ht="15.75" thickBot="1" x14ac:dyDescent="0.3">
      <c r="A42" s="16" t="s">
        <v>86</v>
      </c>
      <c r="B42" s="17" t="s">
        <v>24</v>
      </c>
      <c r="C42" s="19" t="s">
        <v>84</v>
      </c>
      <c r="D42" s="19">
        <v>9</v>
      </c>
      <c r="E42" s="19" t="s">
        <v>26</v>
      </c>
      <c r="F42" s="19" t="s">
        <v>28</v>
      </c>
      <c r="G42" s="20">
        <v>490.11885100000001</v>
      </c>
      <c r="H42" s="20">
        <f>H41+1.003355</f>
        <v>490.11796468</v>
      </c>
      <c r="I42" s="18">
        <f t="shared" si="1"/>
        <v>1.8083809692328197</v>
      </c>
      <c r="J42" s="19">
        <v>178825.65839444101</v>
      </c>
      <c r="K42" s="18">
        <v>588.02543400000002</v>
      </c>
      <c r="L42" s="18"/>
      <c r="M42" s="18"/>
      <c r="N42" s="18"/>
      <c r="O42" s="18"/>
      <c r="P42" s="18"/>
      <c r="Q42" s="18"/>
      <c r="R42" s="18"/>
      <c r="S42" s="19"/>
      <c r="T42" s="19"/>
      <c r="U42" s="21">
        <v>1.8378002154518899E-2</v>
      </c>
      <c r="V42" s="21">
        <v>0.1754</v>
      </c>
      <c r="W42" s="21">
        <v>1.6000000000000001E-3</v>
      </c>
      <c r="X42" s="21">
        <v>0.1439</v>
      </c>
      <c r="Y42" s="21">
        <v>1.7074747991761001E-2</v>
      </c>
      <c r="Z42" s="21">
        <v>6</v>
      </c>
      <c r="AA42" s="21">
        <v>1</v>
      </c>
      <c r="AB42" s="21">
        <v>0</v>
      </c>
      <c r="AC42" s="22">
        <v>1.91615578676595</v>
      </c>
      <c r="AD42" s="22">
        <v>4.7587246504663296</v>
      </c>
      <c r="AE42" s="22">
        <v>2.4834748214799398</v>
      </c>
      <c r="AF42" s="22">
        <v>0.84671764210613198</v>
      </c>
      <c r="AG42" s="22">
        <v>2.2257177516979398</v>
      </c>
      <c r="AH42" s="22">
        <v>1.0653459854549401</v>
      </c>
      <c r="AI42" s="22">
        <v>4.3363369517419601</v>
      </c>
      <c r="AJ42" s="22">
        <v>10.174452839620001</v>
      </c>
      <c r="AK42" s="23">
        <v>5.7893372417327704</v>
      </c>
    </row>
    <row r="43" spans="1:37" s="24" customFormat="1" ht="15.75" thickBot="1" x14ac:dyDescent="0.3">
      <c r="A43" s="89" t="s">
        <v>87</v>
      </c>
      <c r="B43" s="90" t="s">
        <v>24</v>
      </c>
      <c r="C43" s="91" t="s">
        <v>88</v>
      </c>
      <c r="D43" s="91">
        <v>10</v>
      </c>
      <c r="E43" s="91" t="s">
        <v>31</v>
      </c>
      <c r="F43" s="91"/>
      <c r="G43" s="92">
        <v>104.107184</v>
      </c>
      <c r="H43" s="92">
        <v>104.10699016</v>
      </c>
      <c r="I43" s="93">
        <f t="shared" si="1"/>
        <v>1.8619306898666506</v>
      </c>
      <c r="J43" s="91">
        <v>4041484865.0740299</v>
      </c>
      <c r="K43" s="93">
        <v>308.63252699999998</v>
      </c>
      <c r="L43" s="93">
        <v>32.659999999999997</v>
      </c>
      <c r="M43" s="93">
        <v>7.56</v>
      </c>
      <c r="N43" s="93">
        <v>0.28000000000000003</v>
      </c>
      <c r="O43" s="93">
        <v>1</v>
      </c>
      <c r="P43" s="93"/>
      <c r="Q43" s="93"/>
      <c r="R43" s="93"/>
      <c r="S43" s="91">
        <v>11</v>
      </c>
      <c r="T43" s="91">
        <v>1</v>
      </c>
      <c r="U43" s="94">
        <v>3.7909640325008998E-5</v>
      </c>
      <c r="V43" s="94">
        <v>5.5199999999999999E-2</v>
      </c>
      <c r="W43" s="94">
        <v>0</v>
      </c>
      <c r="X43" s="94">
        <v>2.0000000000000001E-4</v>
      </c>
      <c r="Y43" s="94">
        <v>2.00286591466321E-4</v>
      </c>
      <c r="Z43" s="94">
        <v>0</v>
      </c>
      <c r="AA43" s="94">
        <v>0</v>
      </c>
      <c r="AB43" s="94">
        <v>0</v>
      </c>
      <c r="AC43" s="95">
        <v>1.20253970004609</v>
      </c>
      <c r="AD43" s="95">
        <v>2.0010793572256498</v>
      </c>
      <c r="AE43" s="95">
        <v>1.66404431982492</v>
      </c>
      <c r="AF43" s="95">
        <v>1.00032374095091</v>
      </c>
      <c r="AG43" s="95">
        <v>1.6355021339481599</v>
      </c>
      <c r="AH43" s="95">
        <v>1.3776253754579399</v>
      </c>
      <c r="AI43" s="95">
        <v>1.4456337193519599</v>
      </c>
      <c r="AJ43" s="95">
        <v>2.4483725889418899</v>
      </c>
      <c r="AK43" s="96">
        <v>2.0100119725372498</v>
      </c>
    </row>
    <row r="44" spans="1:37" s="24" customFormat="1" ht="15.75" thickBot="1" x14ac:dyDescent="0.3">
      <c r="A44" s="112" t="s">
        <v>89</v>
      </c>
      <c r="B44" s="57" t="s">
        <v>24</v>
      </c>
      <c r="C44" s="58" t="s">
        <v>90</v>
      </c>
      <c r="D44" s="58">
        <v>11</v>
      </c>
      <c r="E44" s="58" t="s">
        <v>26</v>
      </c>
      <c r="F44" s="58"/>
      <c r="G44" s="59">
        <v>223.07513599999999</v>
      </c>
      <c r="H44" s="59">
        <v>223.07470480000001</v>
      </c>
      <c r="I44" s="60">
        <f t="shared" si="1"/>
        <v>1.932984738751881</v>
      </c>
      <c r="J44" s="58">
        <v>181000.92524314701</v>
      </c>
      <c r="K44" s="60">
        <v>554.98911299999997</v>
      </c>
      <c r="L44" s="60">
        <v>8.92</v>
      </c>
      <c r="M44" s="60">
        <v>0.76</v>
      </c>
      <c r="N44" s="60">
        <v>0.05</v>
      </c>
      <c r="O44" s="60">
        <v>0.75</v>
      </c>
      <c r="P44" s="60"/>
      <c r="Q44" s="60"/>
      <c r="R44" s="60"/>
      <c r="S44" s="97">
        <v>31</v>
      </c>
      <c r="T44" s="58">
        <v>1</v>
      </c>
      <c r="U44" s="61">
        <v>4.8617215911484997E-2</v>
      </c>
      <c r="V44" s="61">
        <v>0.2077</v>
      </c>
      <c r="W44" s="61">
        <v>7.3000000000000001E-3</v>
      </c>
      <c r="X44" s="61">
        <v>0.34510000000000002</v>
      </c>
      <c r="Y44" s="61">
        <v>1.3671529072858701E-3</v>
      </c>
      <c r="Z44" s="61">
        <v>1</v>
      </c>
      <c r="AA44" s="61">
        <v>0</v>
      </c>
      <c r="AB44" s="61">
        <v>0</v>
      </c>
      <c r="AC44" s="62">
        <v>1.9748238532969999</v>
      </c>
      <c r="AD44" s="62">
        <v>5.7620517767805497</v>
      </c>
      <c r="AE44" s="62">
        <v>2.9177547998322502</v>
      </c>
      <c r="AF44" s="62">
        <v>0.86743360233876499</v>
      </c>
      <c r="AG44" s="62">
        <v>2.8887032167175</v>
      </c>
      <c r="AH44" s="62">
        <v>1.5771569226791</v>
      </c>
      <c r="AI44" s="62">
        <v>4.4959397941650803</v>
      </c>
      <c r="AJ44" s="62">
        <v>11.4934758566258</v>
      </c>
      <c r="AK44" s="63">
        <v>5.3978731916432796</v>
      </c>
    </row>
    <row r="45" spans="1:37" s="24" customFormat="1" x14ac:dyDescent="0.25">
      <c r="A45" s="25" t="s">
        <v>91</v>
      </c>
      <c r="B45" s="8" t="s">
        <v>24</v>
      </c>
      <c r="C45" s="27" t="s">
        <v>92</v>
      </c>
      <c r="D45" s="27">
        <v>12</v>
      </c>
      <c r="E45" s="27" t="s">
        <v>26</v>
      </c>
      <c r="F45" s="27"/>
      <c r="G45" s="28">
        <v>252.109352</v>
      </c>
      <c r="H45" s="28">
        <v>252.10911536</v>
      </c>
      <c r="I45" s="29">
        <f t="shared" si="1"/>
        <v>0.93864118978487854</v>
      </c>
      <c r="J45" s="27">
        <v>2108976.5473626102</v>
      </c>
      <c r="K45" s="29">
        <v>93.100188000000003</v>
      </c>
      <c r="L45" s="29">
        <v>4</v>
      </c>
      <c r="M45" s="29">
        <v>1.21</v>
      </c>
      <c r="N45" s="29">
        <v>0.27</v>
      </c>
      <c r="O45" s="29">
        <v>0.79</v>
      </c>
      <c r="P45" s="29"/>
      <c r="Q45" s="29"/>
      <c r="R45" s="29"/>
      <c r="S45" s="117">
        <v>12</v>
      </c>
      <c r="T45" s="27">
        <v>1</v>
      </c>
      <c r="U45" s="30">
        <v>6.1034550184565902E-3</v>
      </c>
      <c r="V45" s="30">
        <v>7.7499999999999999E-2</v>
      </c>
      <c r="W45" s="30">
        <v>2.9999999999999997E-4</v>
      </c>
      <c r="X45" s="30">
        <v>0.13300000000000001</v>
      </c>
      <c r="Y45" s="30">
        <v>3.6831623208256301E-4</v>
      </c>
      <c r="Z45" s="30">
        <v>1</v>
      </c>
      <c r="AA45" s="30">
        <v>0</v>
      </c>
      <c r="AB45" s="30">
        <v>0</v>
      </c>
      <c r="AC45" s="31">
        <v>1.76363510625278</v>
      </c>
      <c r="AD45" s="31">
        <v>7.1770502547905597</v>
      </c>
      <c r="AE45" s="31">
        <v>4.0694643859974802</v>
      </c>
      <c r="AF45" s="31">
        <v>0.97811507799608099</v>
      </c>
      <c r="AG45" s="31">
        <v>3.8329016160674101</v>
      </c>
      <c r="AH45" s="31">
        <v>2.1290984060547999</v>
      </c>
      <c r="AI45" s="31">
        <v>3.1800029035230799</v>
      </c>
      <c r="AJ45" s="31">
        <v>13.4389179580975</v>
      </c>
      <c r="AK45" s="32">
        <v>7.7781939725314899</v>
      </c>
    </row>
    <row r="46" spans="1:37" s="24" customFormat="1" ht="15.75" thickBot="1" x14ac:dyDescent="0.3">
      <c r="A46" s="81" t="s">
        <v>93</v>
      </c>
      <c r="B46" s="99" t="s">
        <v>24</v>
      </c>
      <c r="C46" s="83" t="s">
        <v>92</v>
      </c>
      <c r="D46" s="83">
        <v>12</v>
      </c>
      <c r="E46" s="83" t="s">
        <v>94</v>
      </c>
      <c r="F46" s="83"/>
      <c r="G46" s="84">
        <v>253.11269799999999</v>
      </c>
      <c r="H46" s="84">
        <f>H45+1.003355</f>
        <v>253.11247036</v>
      </c>
      <c r="I46" s="85">
        <f t="shared" si="1"/>
        <v>0.89936303678619234</v>
      </c>
      <c r="J46" s="83">
        <v>231701.53824747499</v>
      </c>
      <c r="K46" s="85">
        <v>93.230676000000003</v>
      </c>
      <c r="L46" s="85"/>
      <c r="M46" s="85"/>
      <c r="N46" s="85"/>
      <c r="O46" s="85"/>
      <c r="P46" s="85"/>
      <c r="Q46" s="85"/>
      <c r="R46" s="85"/>
      <c r="S46" s="83"/>
      <c r="T46" s="83"/>
      <c r="U46" s="86">
        <v>3.4611355819368202E-2</v>
      </c>
      <c r="V46" s="86">
        <v>0.14649999999999999</v>
      </c>
      <c r="W46" s="86">
        <v>4.8999999999999998E-3</v>
      </c>
      <c r="X46" s="86">
        <v>0.28489999999999999</v>
      </c>
      <c r="Y46" s="86">
        <v>3.4870514406507001E-3</v>
      </c>
      <c r="Z46" s="86">
        <v>8</v>
      </c>
      <c r="AA46" s="86">
        <v>1</v>
      </c>
      <c r="AB46" s="86">
        <v>0</v>
      </c>
      <c r="AC46" s="87">
        <v>1.6200636605601999</v>
      </c>
      <c r="AD46" s="87">
        <v>5.3974637820240297</v>
      </c>
      <c r="AE46" s="87">
        <v>3.3316368445408102</v>
      </c>
      <c r="AF46" s="87">
        <v>0.88453268643515404</v>
      </c>
      <c r="AG46" s="87">
        <v>2.67198232042406</v>
      </c>
      <c r="AH46" s="87">
        <v>1.65308288961396</v>
      </c>
      <c r="AI46" s="87">
        <v>2.96722360238084</v>
      </c>
      <c r="AJ46" s="87">
        <v>10.9029970204435</v>
      </c>
      <c r="AK46" s="88">
        <v>6.7146082834926597</v>
      </c>
    </row>
    <row r="47" spans="1:37" s="24" customFormat="1" x14ac:dyDescent="0.25">
      <c r="A47" s="7" t="s">
        <v>95</v>
      </c>
      <c r="B47" s="8" t="s">
        <v>34</v>
      </c>
      <c r="C47" s="10" t="s">
        <v>96</v>
      </c>
      <c r="D47" s="10">
        <v>13</v>
      </c>
      <c r="E47" s="10" t="s">
        <v>46</v>
      </c>
      <c r="F47" s="10"/>
      <c r="G47" s="11">
        <v>266.08961699999998</v>
      </c>
      <c r="H47" s="11">
        <v>266.08947788</v>
      </c>
      <c r="I47" s="9">
        <f t="shared" si="1"/>
        <v>0.52283164700847806</v>
      </c>
      <c r="J47" s="10">
        <v>436895.09546425298</v>
      </c>
      <c r="K47" s="9">
        <v>290.13848400000001</v>
      </c>
      <c r="L47" s="9">
        <v>7.57</v>
      </c>
      <c r="M47" s="9">
        <v>0.13</v>
      </c>
      <c r="N47" s="9" t="s">
        <v>277</v>
      </c>
      <c r="O47" s="9">
        <v>0.68</v>
      </c>
      <c r="P47" s="9"/>
      <c r="Q47" s="9"/>
      <c r="R47" s="9"/>
      <c r="S47" s="10">
        <v>13</v>
      </c>
      <c r="T47" s="98">
        <v>1</v>
      </c>
      <c r="U47" s="12">
        <v>2.3186847342358198E-3</v>
      </c>
      <c r="V47" s="12">
        <v>0.76080000000000003</v>
      </c>
      <c r="W47" s="12">
        <v>1E-4</v>
      </c>
      <c r="X47" s="12">
        <v>1.5E-3</v>
      </c>
      <c r="Y47" s="12">
        <v>3.21009218288524E-4</v>
      </c>
      <c r="Z47" s="12">
        <v>1</v>
      </c>
      <c r="AA47" s="12">
        <v>1</v>
      </c>
      <c r="AB47" s="12">
        <v>0</v>
      </c>
      <c r="AC47" s="13">
        <v>1.1983928503677399</v>
      </c>
      <c r="AD47" s="13">
        <v>3.3828457835328498</v>
      </c>
      <c r="AE47" s="13">
        <v>2.8228187296801699</v>
      </c>
      <c r="AF47" s="13">
        <v>0.78218203749742998</v>
      </c>
      <c r="AG47" s="13">
        <v>2.2519961766318</v>
      </c>
      <c r="AH47" s="13">
        <v>1.8210023378641</v>
      </c>
      <c r="AI47" s="13">
        <v>1.83607568949987</v>
      </c>
      <c r="AJ47" s="13">
        <v>5.0815564048965998</v>
      </c>
      <c r="AK47" s="14">
        <v>4.3757799838848097</v>
      </c>
    </row>
    <row r="48" spans="1:37" s="24" customFormat="1" ht="15.75" thickBot="1" x14ac:dyDescent="0.3">
      <c r="A48" s="16" t="s">
        <v>97</v>
      </c>
      <c r="B48" s="17" t="s">
        <v>24</v>
      </c>
      <c r="C48" s="19" t="s">
        <v>96</v>
      </c>
      <c r="D48" s="19">
        <v>13</v>
      </c>
      <c r="E48" s="19" t="s">
        <v>69</v>
      </c>
      <c r="F48" s="19"/>
      <c r="G48" s="20">
        <v>290.086274</v>
      </c>
      <c r="H48" s="20">
        <v>290.08597462</v>
      </c>
      <c r="I48" s="18">
        <f t="shared" si="1"/>
        <v>1.0320388650070631</v>
      </c>
      <c r="J48" s="19">
        <v>119374.55332444</v>
      </c>
      <c r="K48" s="18">
        <v>290.30709000000002</v>
      </c>
      <c r="L48" s="18"/>
      <c r="M48" s="18"/>
      <c r="N48" s="18"/>
      <c r="O48" s="18"/>
      <c r="P48" s="18"/>
      <c r="Q48" s="18"/>
      <c r="R48" s="18"/>
      <c r="S48" s="19"/>
      <c r="T48" s="19"/>
      <c r="U48" s="21">
        <v>1.30254569228223E-3</v>
      </c>
      <c r="V48" s="21">
        <v>0.99980000000000002</v>
      </c>
      <c r="W48" s="21">
        <v>2.0000000000000001E-4</v>
      </c>
      <c r="X48" s="21">
        <v>2.0000000000000001E-4</v>
      </c>
      <c r="Y48" s="21">
        <v>5.5252568593851302E-4</v>
      </c>
      <c r="Z48" s="21">
        <v>4</v>
      </c>
      <c r="AA48" s="21">
        <v>1</v>
      </c>
      <c r="AB48" s="21">
        <v>0</v>
      </c>
      <c r="AC48" s="22">
        <v>1.1380948524978201</v>
      </c>
      <c r="AD48" s="22">
        <v>3.9873392676176298</v>
      </c>
      <c r="AE48" s="22">
        <v>3.5035210456021999</v>
      </c>
      <c r="AF48" s="22">
        <v>0.71949545830419404</v>
      </c>
      <c r="AG48" s="22">
        <v>2.6169865031954398</v>
      </c>
      <c r="AH48" s="22">
        <v>2.1008743960371898</v>
      </c>
      <c r="AI48" s="22">
        <v>1.8002335919324299</v>
      </c>
      <c r="AJ48" s="22">
        <v>6.07526038658294</v>
      </c>
      <c r="AK48" s="23">
        <v>5.8426433013467198</v>
      </c>
    </row>
    <row r="49" spans="1:37" s="24" customFormat="1" x14ac:dyDescent="0.25">
      <c r="A49" s="64" t="s">
        <v>98</v>
      </c>
      <c r="B49" s="65" t="s">
        <v>34</v>
      </c>
      <c r="C49" s="66" t="s">
        <v>99</v>
      </c>
      <c r="D49" s="66">
        <v>14</v>
      </c>
      <c r="E49" s="66" t="s">
        <v>46</v>
      </c>
      <c r="F49" s="66"/>
      <c r="G49" s="67">
        <v>251.07862</v>
      </c>
      <c r="H49" s="67">
        <v>251.07857884000001</v>
      </c>
      <c r="I49" s="68">
        <f t="shared" si="1"/>
        <v>0.16393274243127595</v>
      </c>
      <c r="J49" s="66">
        <v>1588489.0016936399</v>
      </c>
      <c r="K49" s="68">
        <v>162.864372</v>
      </c>
      <c r="L49" s="68">
        <v>21.99</v>
      </c>
      <c r="M49" s="68">
        <v>10.199999999999999</v>
      </c>
      <c r="N49" s="68">
        <v>0.15</v>
      </c>
      <c r="O49" s="68">
        <v>0.79</v>
      </c>
      <c r="P49" s="68"/>
      <c r="Q49" s="68"/>
      <c r="R49" s="68"/>
      <c r="S49" s="69">
        <v>14</v>
      </c>
      <c r="T49" s="66">
        <v>1</v>
      </c>
      <c r="U49" s="70">
        <v>1.44832996938823E-3</v>
      </c>
      <c r="V49" s="70">
        <v>0.63839999999999997</v>
      </c>
      <c r="W49" s="70">
        <v>0</v>
      </c>
      <c r="X49" s="70">
        <v>8.9999999999999998E-4</v>
      </c>
      <c r="Y49" s="70">
        <v>4.9661860582545902E-4</v>
      </c>
      <c r="Z49" s="70">
        <v>1</v>
      </c>
      <c r="AA49" s="70">
        <v>0</v>
      </c>
      <c r="AB49" s="70">
        <v>0</v>
      </c>
      <c r="AC49" s="71">
        <v>1.2250723748282499</v>
      </c>
      <c r="AD49" s="71">
        <v>3.9344013677907901</v>
      </c>
      <c r="AE49" s="71">
        <v>3.2115664744643202</v>
      </c>
      <c r="AF49" s="71">
        <v>0.77912190791089098</v>
      </c>
      <c r="AG49" s="71">
        <v>2.5862135018575998</v>
      </c>
      <c r="AH49" s="71">
        <v>2.0037837351574601</v>
      </c>
      <c r="AI49" s="71">
        <v>1.9262740635692299</v>
      </c>
      <c r="AJ49" s="71">
        <v>5.9853968404988702</v>
      </c>
      <c r="AK49" s="72">
        <v>5.1473415214105804</v>
      </c>
    </row>
    <row r="50" spans="1:37" s="24" customFormat="1" x14ac:dyDescent="0.25">
      <c r="A50" s="73" t="s">
        <v>100</v>
      </c>
      <c r="B50" s="74" t="s">
        <v>24</v>
      </c>
      <c r="C50" s="75" t="s">
        <v>99</v>
      </c>
      <c r="D50" s="75">
        <v>14</v>
      </c>
      <c r="E50" s="75" t="s">
        <v>26</v>
      </c>
      <c r="F50" s="75"/>
      <c r="G50" s="76">
        <v>253.093434</v>
      </c>
      <c r="H50" s="76">
        <v>253.09313091999999</v>
      </c>
      <c r="I50" s="77">
        <f t="shared" si="1"/>
        <v>1.1975038552302879</v>
      </c>
      <c r="J50" s="75">
        <v>770593.25546887901</v>
      </c>
      <c r="K50" s="77">
        <v>163.44387</v>
      </c>
      <c r="L50" s="77"/>
      <c r="M50" s="77"/>
      <c r="N50" s="77"/>
      <c r="O50" s="77"/>
      <c r="P50" s="77"/>
      <c r="Q50" s="77"/>
      <c r="R50" s="77"/>
      <c r="S50" s="75"/>
      <c r="T50" s="75"/>
      <c r="U50" s="78">
        <v>8.1274560833137196E-4</v>
      </c>
      <c r="V50" s="78">
        <v>0.97699999999999998</v>
      </c>
      <c r="W50" s="78">
        <v>1E-4</v>
      </c>
      <c r="X50" s="78">
        <v>1E-4</v>
      </c>
      <c r="Y50" s="78">
        <v>4.5201638183293502E-4</v>
      </c>
      <c r="Z50" s="78">
        <v>2</v>
      </c>
      <c r="AA50" s="78">
        <v>1</v>
      </c>
      <c r="AB50" s="78">
        <v>0</v>
      </c>
      <c r="AC50" s="79">
        <v>1.1271142549891799</v>
      </c>
      <c r="AD50" s="79">
        <v>3.6619612517317299</v>
      </c>
      <c r="AE50" s="79">
        <v>3.2489707547589002</v>
      </c>
      <c r="AF50" s="79">
        <v>0.69655987574068601</v>
      </c>
      <c r="AG50" s="79">
        <v>2.53827838017</v>
      </c>
      <c r="AH50" s="79">
        <v>2.0588300601423501</v>
      </c>
      <c r="AI50" s="79">
        <v>1.8238009222810301</v>
      </c>
      <c r="AJ50" s="79">
        <v>5.2830927899588502</v>
      </c>
      <c r="AK50" s="80">
        <v>5.1270919196452702</v>
      </c>
    </row>
    <row r="51" spans="1:37" s="24" customFormat="1" x14ac:dyDescent="0.25">
      <c r="A51" s="73" t="s">
        <v>101</v>
      </c>
      <c r="B51" s="74" t="s">
        <v>24</v>
      </c>
      <c r="C51" s="75" t="s">
        <v>99</v>
      </c>
      <c r="D51" s="75">
        <v>14</v>
      </c>
      <c r="E51" s="75" t="s">
        <v>26</v>
      </c>
      <c r="F51" s="75" t="s">
        <v>28</v>
      </c>
      <c r="G51" s="76">
        <v>254.096754</v>
      </c>
      <c r="H51" s="76">
        <f>H50+1.003355</f>
        <v>254.09648591999999</v>
      </c>
      <c r="I51" s="77">
        <f t="shared" si="1"/>
        <v>1.0550323001968154</v>
      </c>
      <c r="J51" s="75">
        <v>78564.241904066294</v>
      </c>
      <c r="K51" s="77">
        <v>163.41147000000001</v>
      </c>
      <c r="L51" s="77"/>
      <c r="M51" s="77"/>
      <c r="N51" s="77"/>
      <c r="O51" s="77"/>
      <c r="P51" s="77"/>
      <c r="Q51" s="77"/>
      <c r="R51" s="77"/>
      <c r="S51" s="75"/>
      <c r="T51" s="75"/>
      <c r="U51" s="78">
        <v>3.3123473902686301E-2</v>
      </c>
      <c r="V51" s="78">
        <v>0.99419999999999997</v>
      </c>
      <c r="W51" s="78">
        <v>7.4999999999999997E-3</v>
      </c>
      <c r="X51" s="78">
        <v>9.1000000000000004E-3</v>
      </c>
      <c r="Y51" s="78">
        <v>1.8719102829879701E-2</v>
      </c>
      <c r="Z51" s="78">
        <v>16</v>
      </c>
      <c r="AA51" s="78">
        <v>5</v>
      </c>
      <c r="AB51" s="78">
        <v>5</v>
      </c>
      <c r="AC51" s="79">
        <v>0.864563542276229</v>
      </c>
      <c r="AD51" s="79">
        <v>5.2585061202987298</v>
      </c>
      <c r="AE51" s="79">
        <v>6.08226678915248</v>
      </c>
      <c r="AF51" s="79">
        <v>0.46766621164800698</v>
      </c>
      <c r="AG51" s="79">
        <v>2.5194095141410799</v>
      </c>
      <c r="AH51" s="79">
        <v>3.2645525806181701</v>
      </c>
      <c r="AI51" s="79">
        <v>1.59829831622689</v>
      </c>
      <c r="AJ51" s="79">
        <v>10.975542666649901</v>
      </c>
      <c r="AK51" s="80">
        <v>11.3320182110291</v>
      </c>
    </row>
    <row r="52" spans="1:37" s="24" customFormat="1" ht="15.75" thickBot="1" x14ac:dyDescent="0.3">
      <c r="A52" s="81" t="s">
        <v>102</v>
      </c>
      <c r="B52" s="82" t="s">
        <v>24</v>
      </c>
      <c r="C52" s="83" t="s">
        <v>99</v>
      </c>
      <c r="D52" s="83">
        <v>14</v>
      </c>
      <c r="E52" s="83" t="s">
        <v>69</v>
      </c>
      <c r="F52" s="83"/>
      <c r="G52" s="84">
        <v>275.075332</v>
      </c>
      <c r="H52" s="84">
        <v>275.07507557999998</v>
      </c>
      <c r="I52" s="85">
        <f t="shared" si="1"/>
        <v>0.93218187611958692</v>
      </c>
      <c r="J52" s="83">
        <v>638421.85854039597</v>
      </c>
      <c r="K52" s="85">
        <v>163.407768</v>
      </c>
      <c r="L52" s="85"/>
      <c r="M52" s="85"/>
      <c r="N52" s="85"/>
      <c r="O52" s="85"/>
      <c r="P52" s="85"/>
      <c r="Q52" s="85"/>
      <c r="R52" s="85"/>
      <c r="S52" s="83"/>
      <c r="T52" s="83"/>
      <c r="U52" s="86">
        <v>6.8007745201672902E-4</v>
      </c>
      <c r="V52" s="86">
        <v>0.58450000000000002</v>
      </c>
      <c r="W52" s="86">
        <v>0</v>
      </c>
      <c r="X52" s="86">
        <v>5.0000000000000001E-4</v>
      </c>
      <c r="Y52" s="86">
        <v>5.3192359646060997E-4</v>
      </c>
      <c r="Z52" s="86">
        <v>0</v>
      </c>
      <c r="AA52" s="86">
        <v>0</v>
      </c>
      <c r="AB52" s="86">
        <v>0</v>
      </c>
      <c r="AC52" s="87">
        <v>1.24663447498223</v>
      </c>
      <c r="AD52" s="87">
        <v>3.9492320600992601</v>
      </c>
      <c r="AE52" s="87">
        <v>3.1679150058444701</v>
      </c>
      <c r="AF52" s="87">
        <v>0.77263409068130395</v>
      </c>
      <c r="AG52" s="87">
        <v>2.5041853554509999</v>
      </c>
      <c r="AH52" s="87">
        <v>1.9235313489254999</v>
      </c>
      <c r="AI52" s="87">
        <v>2.0114275734893301</v>
      </c>
      <c r="AJ52" s="87">
        <v>6.22814674263876</v>
      </c>
      <c r="AK52" s="88">
        <v>5.2173235907283599</v>
      </c>
    </row>
    <row r="53" spans="1:37" s="24" customFormat="1" ht="30" x14ac:dyDescent="0.25">
      <c r="A53" s="7" t="s">
        <v>103</v>
      </c>
      <c r="B53" s="8" t="s">
        <v>24</v>
      </c>
      <c r="C53" s="9" t="s">
        <v>104</v>
      </c>
      <c r="D53" s="10">
        <v>15</v>
      </c>
      <c r="E53" s="10" t="s">
        <v>26</v>
      </c>
      <c r="F53" s="10"/>
      <c r="G53" s="11">
        <v>203.15068600000001</v>
      </c>
      <c r="H53" s="11">
        <v>203.15025195999999</v>
      </c>
      <c r="I53" s="9">
        <f t="shared" si="1"/>
        <v>2.1365466979655703</v>
      </c>
      <c r="J53" s="10">
        <v>36344223.9992138</v>
      </c>
      <c r="K53" s="9">
        <v>515.16642000000002</v>
      </c>
      <c r="L53" s="111" t="s">
        <v>279</v>
      </c>
      <c r="M53" s="111" t="s">
        <v>280</v>
      </c>
      <c r="N53" s="111" t="s">
        <v>281</v>
      </c>
      <c r="O53" s="111" t="s">
        <v>282</v>
      </c>
      <c r="P53" s="9"/>
      <c r="Q53" s="9"/>
      <c r="R53" s="9"/>
      <c r="S53" s="98" t="s">
        <v>286</v>
      </c>
      <c r="T53" s="100" t="s">
        <v>105</v>
      </c>
      <c r="U53" s="12">
        <v>1.81992321923086E-3</v>
      </c>
      <c r="V53" s="12">
        <v>0.25779999999999997</v>
      </c>
      <c r="W53" s="12">
        <v>0</v>
      </c>
      <c r="X53" s="12">
        <v>8.9999999999999993E-3</v>
      </c>
      <c r="Y53" s="12">
        <v>1.4341892994663001E-3</v>
      </c>
      <c r="Z53" s="12">
        <v>0</v>
      </c>
      <c r="AA53" s="12">
        <v>0</v>
      </c>
      <c r="AB53" s="12">
        <v>0</v>
      </c>
      <c r="AC53" s="13">
        <v>1.2508820895825901</v>
      </c>
      <c r="AD53" s="13">
        <v>2.3214563467946401</v>
      </c>
      <c r="AE53" s="13">
        <v>1.85585545282633</v>
      </c>
      <c r="AF53" s="13">
        <v>0.90406484827695799</v>
      </c>
      <c r="AG53" s="13">
        <v>1.67785464341353</v>
      </c>
      <c r="AH53" s="13">
        <v>1.3157412439406999</v>
      </c>
      <c r="AI53" s="13">
        <v>1.7307453165783999</v>
      </c>
      <c r="AJ53" s="13">
        <v>3.2119347115248802</v>
      </c>
      <c r="AK53" s="14">
        <v>2.61768754125977</v>
      </c>
    </row>
    <row r="54" spans="1:37" s="24" customFormat="1" ht="15.75" thickBot="1" x14ac:dyDescent="0.3">
      <c r="A54" s="16" t="s">
        <v>106</v>
      </c>
      <c r="B54" s="17" t="s">
        <v>24</v>
      </c>
      <c r="C54" s="18" t="s">
        <v>104</v>
      </c>
      <c r="D54" s="19">
        <v>15</v>
      </c>
      <c r="E54" s="19" t="s">
        <v>26</v>
      </c>
      <c r="F54" s="19" t="s">
        <v>28</v>
      </c>
      <c r="G54" s="20">
        <v>204.15394499999999</v>
      </c>
      <c r="H54" s="20">
        <f>H53+1.003355</f>
        <v>204.15360695999999</v>
      </c>
      <c r="I54" s="18">
        <f t="shared" si="1"/>
        <v>1.6558120379858163</v>
      </c>
      <c r="J54" s="19">
        <v>3201935.7605171399</v>
      </c>
      <c r="K54" s="18">
        <v>515.18190000000004</v>
      </c>
      <c r="L54" s="18"/>
      <c r="M54" s="18"/>
      <c r="N54" s="18"/>
      <c r="O54" s="18"/>
      <c r="P54" s="18"/>
      <c r="Q54" s="18"/>
      <c r="R54" s="18"/>
      <c r="S54" s="19"/>
      <c r="T54" s="19"/>
      <c r="U54" s="21">
        <v>2.3037478092025601E-3</v>
      </c>
      <c r="V54" s="21">
        <v>0.27489999999999998</v>
      </c>
      <c r="W54" s="21">
        <v>1E-4</v>
      </c>
      <c r="X54" s="21">
        <v>1.0999999999999999E-2</v>
      </c>
      <c r="Y54" s="21">
        <v>1.8160159844706101E-3</v>
      </c>
      <c r="Z54" s="21">
        <v>0</v>
      </c>
      <c r="AA54" s="21">
        <v>0</v>
      </c>
      <c r="AB54" s="21">
        <v>0</v>
      </c>
      <c r="AC54" s="22">
        <v>1.2544843423874701</v>
      </c>
      <c r="AD54" s="22">
        <v>2.40628281995129</v>
      </c>
      <c r="AE54" s="22">
        <v>1.9181449609580501</v>
      </c>
      <c r="AF54" s="22">
        <v>0.90081582434821095</v>
      </c>
      <c r="AG54" s="22">
        <v>1.68942925583543</v>
      </c>
      <c r="AH54" s="22">
        <v>1.32042369597056</v>
      </c>
      <c r="AI54" s="22">
        <v>1.7470063499761399</v>
      </c>
      <c r="AJ54" s="22">
        <v>3.42730954231609</v>
      </c>
      <c r="AK54" s="23">
        <v>2.7864390062648599</v>
      </c>
    </row>
    <row r="55" spans="1:37" s="24" customFormat="1" ht="15.75" thickBot="1" x14ac:dyDescent="0.3">
      <c r="A55" s="89" t="s">
        <v>107</v>
      </c>
      <c r="B55" s="90" t="s">
        <v>34</v>
      </c>
      <c r="C55" s="93" t="s">
        <v>108</v>
      </c>
      <c r="D55" s="91">
        <v>16</v>
      </c>
      <c r="E55" s="91" t="s">
        <v>46</v>
      </c>
      <c r="F55" s="91"/>
      <c r="G55" s="92">
        <v>289.03324400000002</v>
      </c>
      <c r="H55" s="92">
        <v>289.03300855999998</v>
      </c>
      <c r="I55" s="93">
        <f t="shared" si="1"/>
        <v>0.8145782421631923</v>
      </c>
      <c r="J55" s="91">
        <v>1572320.0363418099</v>
      </c>
      <c r="K55" s="93">
        <v>528.51109499999995</v>
      </c>
      <c r="L55" s="93"/>
      <c r="M55" s="93"/>
      <c r="N55" s="93"/>
      <c r="O55" s="93"/>
      <c r="P55" s="93">
        <v>0.89</v>
      </c>
      <c r="Q55" s="93"/>
      <c r="R55" s="93"/>
      <c r="S55" s="91">
        <v>59</v>
      </c>
      <c r="T55" s="91">
        <v>2</v>
      </c>
      <c r="U55" s="94">
        <v>3.7387824330640499E-3</v>
      </c>
      <c r="V55" s="94">
        <v>0.40889999999999999</v>
      </c>
      <c r="W55" s="94">
        <v>1E-4</v>
      </c>
      <c r="X55" s="94">
        <v>6.1999999999999998E-3</v>
      </c>
      <c r="Y55" s="94">
        <v>3.8640673266030598E-3</v>
      </c>
      <c r="Z55" s="94">
        <v>4</v>
      </c>
      <c r="AA55" s="94">
        <v>1</v>
      </c>
      <c r="AB55" s="94">
        <v>2</v>
      </c>
      <c r="AC55" s="95">
        <v>1.4110177548638201</v>
      </c>
      <c r="AD55" s="95">
        <v>3.4391982327917301</v>
      </c>
      <c r="AE55" s="95">
        <v>2.4373883467707702</v>
      </c>
      <c r="AF55" s="95">
        <v>0.88808022063634595</v>
      </c>
      <c r="AG55" s="95">
        <v>2.0736244231687602</v>
      </c>
      <c r="AH55" s="95">
        <v>1.3384676034380001</v>
      </c>
      <c r="AI55" s="95">
        <v>2.2418820488022102</v>
      </c>
      <c r="AJ55" s="95">
        <v>5.7040630657517699</v>
      </c>
      <c r="AK55" s="96">
        <v>4.4385549098941199</v>
      </c>
    </row>
    <row r="56" spans="1:37" s="24" customFormat="1" x14ac:dyDescent="0.25">
      <c r="A56" s="7" t="s">
        <v>109</v>
      </c>
      <c r="B56" s="8" t="s">
        <v>34</v>
      </c>
      <c r="C56" s="10" t="s">
        <v>110</v>
      </c>
      <c r="D56" s="10">
        <v>17</v>
      </c>
      <c r="E56" s="10" t="s">
        <v>41</v>
      </c>
      <c r="F56" s="10"/>
      <c r="G56" s="11">
        <v>225.06167099999999</v>
      </c>
      <c r="H56" s="11">
        <v>225.06159131999999</v>
      </c>
      <c r="I56" s="9">
        <f t="shared" si="1"/>
        <v>0.35403641968222166</v>
      </c>
      <c r="J56" s="10">
        <v>157314726.96332201</v>
      </c>
      <c r="K56" s="9">
        <v>423.669375</v>
      </c>
      <c r="L56" s="9"/>
      <c r="M56" s="9"/>
      <c r="N56" s="9"/>
      <c r="O56" s="9"/>
      <c r="P56" s="9"/>
      <c r="Q56" s="9"/>
      <c r="R56" s="9"/>
      <c r="S56" s="10"/>
      <c r="T56" s="10"/>
      <c r="U56" s="12">
        <v>2.0892985127416099E-3</v>
      </c>
      <c r="V56" s="12">
        <v>0.98270000000000002</v>
      </c>
      <c r="W56" s="12">
        <v>2.0000000000000001E-4</v>
      </c>
      <c r="X56" s="12">
        <v>5.0000000000000001E-4</v>
      </c>
      <c r="Y56" s="12">
        <v>5.2846915788510203E-3</v>
      </c>
      <c r="Z56" s="12">
        <v>0</v>
      </c>
      <c r="AA56" s="12">
        <v>0</v>
      </c>
      <c r="AB56" s="12">
        <v>0</v>
      </c>
      <c r="AC56" s="13">
        <v>1.12628388616944</v>
      </c>
      <c r="AD56" s="13">
        <v>0.56444169491965202</v>
      </c>
      <c r="AE56" s="13">
        <v>0.501154017961982</v>
      </c>
      <c r="AF56" s="13">
        <v>0.71325683567491105</v>
      </c>
      <c r="AG56" s="13">
        <v>0.441425264397169</v>
      </c>
      <c r="AH56" s="13">
        <v>0.328056329547323</v>
      </c>
      <c r="AI56" s="13">
        <v>1.77848332998397</v>
      </c>
      <c r="AJ56" s="13">
        <v>0.72174035484547305</v>
      </c>
      <c r="AK56" s="14">
        <v>0.76558605062124896</v>
      </c>
    </row>
    <row r="57" spans="1:37" s="24" customFormat="1" x14ac:dyDescent="0.25">
      <c r="A57" s="41" t="s">
        <v>111</v>
      </c>
      <c r="B57" s="42" t="s">
        <v>34</v>
      </c>
      <c r="C57" s="44" t="s">
        <v>110</v>
      </c>
      <c r="D57" s="44">
        <v>17</v>
      </c>
      <c r="E57" s="44" t="s">
        <v>41</v>
      </c>
      <c r="F57" s="44" t="s">
        <v>28</v>
      </c>
      <c r="G57" s="45">
        <v>226.065033</v>
      </c>
      <c r="H57" s="45">
        <f>H56+1.003355</f>
        <v>226.06494631999999</v>
      </c>
      <c r="I57" s="43">
        <f t="shared" si="1"/>
        <v>0.38342963568959115</v>
      </c>
      <c r="J57" s="44">
        <v>12018724.2278815</v>
      </c>
      <c r="K57" s="43">
        <v>423.60225000000003</v>
      </c>
      <c r="L57" s="43"/>
      <c r="M57" s="43"/>
      <c r="N57" s="43"/>
      <c r="O57" s="43"/>
      <c r="P57" s="43"/>
      <c r="Q57" s="43"/>
      <c r="R57" s="43"/>
      <c r="S57" s="44"/>
      <c r="T57" s="44"/>
      <c r="U57" s="46">
        <v>1.92114960738198E-3</v>
      </c>
      <c r="V57" s="46">
        <v>0.93779999999999997</v>
      </c>
      <c r="W57" s="46">
        <v>2.0000000000000001E-4</v>
      </c>
      <c r="X57" s="46">
        <v>5.0000000000000001E-4</v>
      </c>
      <c r="Y57" s="46">
        <v>4.3505217011288802E-3</v>
      </c>
      <c r="Z57" s="46">
        <v>0</v>
      </c>
      <c r="AA57" s="46">
        <v>0</v>
      </c>
      <c r="AB57" s="46">
        <v>0</v>
      </c>
      <c r="AC57" s="47">
        <v>1.05215181073758</v>
      </c>
      <c r="AD57" s="47">
        <v>0.549213015111505</v>
      </c>
      <c r="AE57" s="47">
        <v>0.52199027697960598</v>
      </c>
      <c r="AF57" s="47">
        <v>0.70044637383859798</v>
      </c>
      <c r="AG57" s="47">
        <v>0.42596429769924699</v>
      </c>
      <c r="AH57" s="47">
        <v>0.36170295161604499</v>
      </c>
      <c r="AI57" s="47">
        <v>1.58045422774001</v>
      </c>
      <c r="AJ57" s="47">
        <v>0.70812257646259402</v>
      </c>
      <c r="AK57" s="48">
        <v>0.75330833780555595</v>
      </c>
    </row>
    <row r="58" spans="1:37" s="24" customFormat="1" x14ac:dyDescent="0.25">
      <c r="A58" s="41" t="s">
        <v>112</v>
      </c>
      <c r="B58" s="42" t="s">
        <v>34</v>
      </c>
      <c r="C58" s="44" t="s">
        <v>110</v>
      </c>
      <c r="D58" s="44">
        <v>17</v>
      </c>
      <c r="E58" s="44" t="s">
        <v>46</v>
      </c>
      <c r="F58" s="44"/>
      <c r="G58" s="45">
        <v>179.05614499999999</v>
      </c>
      <c r="H58" s="45">
        <v>179.05611203999999</v>
      </c>
      <c r="I58" s="43">
        <f t="shared" si="1"/>
        <v>0.18407637484765374</v>
      </c>
      <c r="J58" s="44">
        <v>270612202.45432699</v>
      </c>
      <c r="K58" s="43">
        <v>423.65464800000001</v>
      </c>
      <c r="L58" s="43">
        <v>28.29</v>
      </c>
      <c r="M58" s="43">
        <v>5.65</v>
      </c>
      <c r="N58" s="43">
        <v>0.56999999999999995</v>
      </c>
      <c r="O58" s="43">
        <v>0.86</v>
      </c>
      <c r="P58" s="43"/>
      <c r="Q58" s="43"/>
      <c r="R58" s="43"/>
      <c r="S58" s="101">
        <v>19</v>
      </c>
      <c r="T58" s="44">
        <v>1</v>
      </c>
      <c r="U58" s="46">
        <v>1.78881712009002E-3</v>
      </c>
      <c r="V58" s="46">
        <v>0.97470000000000001</v>
      </c>
      <c r="W58" s="46">
        <v>2.0000000000000001E-4</v>
      </c>
      <c r="X58" s="46">
        <v>4.0000000000000002E-4</v>
      </c>
      <c r="Y58" s="46">
        <v>4.4556653742024504E-3</v>
      </c>
      <c r="Z58" s="46">
        <v>0</v>
      </c>
      <c r="AA58" s="46">
        <v>0</v>
      </c>
      <c r="AB58" s="46">
        <v>0</v>
      </c>
      <c r="AC58" s="47">
        <v>1.0935962425425101</v>
      </c>
      <c r="AD58" s="47">
        <v>0.56964559626310796</v>
      </c>
      <c r="AE58" s="47">
        <v>0.52089205696129004</v>
      </c>
      <c r="AF58" s="47">
        <v>0.70970979626202502</v>
      </c>
      <c r="AG58" s="47">
        <v>0.44804601523821103</v>
      </c>
      <c r="AH58" s="47">
        <v>0.349479596569156</v>
      </c>
      <c r="AI58" s="47">
        <v>1.68512925705983</v>
      </c>
      <c r="AJ58" s="47">
        <v>0.72424727439976999</v>
      </c>
      <c r="AK58" s="48">
        <v>0.776378757641357</v>
      </c>
    </row>
    <row r="59" spans="1:37" s="24" customFormat="1" x14ac:dyDescent="0.25">
      <c r="A59" s="41" t="s">
        <v>113</v>
      </c>
      <c r="B59" s="42" t="s">
        <v>34</v>
      </c>
      <c r="C59" s="44" t="s">
        <v>110</v>
      </c>
      <c r="D59" s="44">
        <v>17</v>
      </c>
      <c r="E59" s="44" t="s">
        <v>46</v>
      </c>
      <c r="F59" s="44" t="s">
        <v>28</v>
      </c>
      <c r="G59" s="45">
        <v>180.059495</v>
      </c>
      <c r="H59" s="45">
        <f>H58+1.003355</f>
        <v>180.05946703999999</v>
      </c>
      <c r="I59" s="43">
        <f t="shared" si="1"/>
        <v>0.15528203249124928</v>
      </c>
      <c r="J59" s="44">
        <v>17010328.3195954</v>
      </c>
      <c r="K59" s="43">
        <v>423.65464800000001</v>
      </c>
      <c r="L59" s="43"/>
      <c r="M59" s="43"/>
      <c r="N59" s="43"/>
      <c r="O59" s="43"/>
      <c r="P59" s="43"/>
      <c r="Q59" s="43"/>
      <c r="R59" s="43"/>
      <c r="S59" s="44"/>
      <c r="T59" s="44"/>
      <c r="U59" s="46">
        <v>1.79380307102439E-3</v>
      </c>
      <c r="V59" s="46">
        <v>0.90669999999999995</v>
      </c>
      <c r="W59" s="46">
        <v>1E-4</v>
      </c>
      <c r="X59" s="46">
        <v>5.0000000000000001E-4</v>
      </c>
      <c r="Y59" s="46">
        <v>4.3255102836260197E-3</v>
      </c>
      <c r="Z59" s="46">
        <v>0</v>
      </c>
      <c r="AA59" s="46">
        <v>0</v>
      </c>
      <c r="AB59" s="46">
        <v>0</v>
      </c>
      <c r="AC59" s="47">
        <v>1.0358292629349899</v>
      </c>
      <c r="AD59" s="47">
        <v>0.52527953612907796</v>
      </c>
      <c r="AE59" s="47">
        <v>0.50711015311607699</v>
      </c>
      <c r="AF59" s="47">
        <v>0.66602613928125598</v>
      </c>
      <c r="AG59" s="47">
        <v>0.39758929621561301</v>
      </c>
      <c r="AH59" s="47">
        <v>0.34310281798806302</v>
      </c>
      <c r="AI59" s="47">
        <v>1.61096119006728</v>
      </c>
      <c r="AJ59" s="47">
        <v>0.69397892172214803</v>
      </c>
      <c r="AK59" s="48">
        <v>0.74951499641241204</v>
      </c>
    </row>
    <row r="60" spans="1:37" s="24" customFormat="1" x14ac:dyDescent="0.25">
      <c r="A60" s="41" t="s">
        <v>114</v>
      </c>
      <c r="B60" s="42" t="s">
        <v>34</v>
      </c>
      <c r="C60" s="44" t="s">
        <v>110</v>
      </c>
      <c r="D60" s="44">
        <v>17</v>
      </c>
      <c r="E60" s="44" t="s">
        <v>115</v>
      </c>
      <c r="F60" s="44"/>
      <c r="G60" s="45">
        <v>161.04569100000001</v>
      </c>
      <c r="H60" s="45">
        <f>H58-18.01056468</f>
        <v>161.04554736</v>
      </c>
      <c r="I60" s="43">
        <f t="shared" si="1"/>
        <v>0.8919215859067533</v>
      </c>
      <c r="J60" s="44">
        <v>42371633.807158798</v>
      </c>
      <c r="K60" s="43">
        <v>423.67240800000002</v>
      </c>
      <c r="L60" s="43"/>
      <c r="M60" s="43"/>
      <c r="N60" s="43"/>
      <c r="O60" s="43"/>
      <c r="P60" s="43"/>
      <c r="Q60" s="43"/>
      <c r="R60" s="43"/>
      <c r="S60" s="44"/>
      <c r="T60" s="44"/>
      <c r="U60" s="46">
        <v>1.44832996938823E-3</v>
      </c>
      <c r="V60" s="46">
        <v>0.95409999999999995</v>
      </c>
      <c r="W60" s="46">
        <v>1E-4</v>
      </c>
      <c r="X60" s="46">
        <v>2.9999999999999997E-4</v>
      </c>
      <c r="Y60" s="46">
        <v>4.31411164877675E-3</v>
      </c>
      <c r="Z60" s="46">
        <v>0</v>
      </c>
      <c r="AA60" s="46">
        <v>0</v>
      </c>
      <c r="AB60" s="46">
        <v>0</v>
      </c>
      <c r="AC60" s="47">
        <v>1.08851482428638</v>
      </c>
      <c r="AD60" s="47">
        <v>0.56432479533296098</v>
      </c>
      <c r="AE60" s="47">
        <v>0.518435562605157</v>
      </c>
      <c r="AF60" s="47">
        <v>0.70124821114440306</v>
      </c>
      <c r="AG60" s="47">
        <v>0.44464285416342803</v>
      </c>
      <c r="AH60" s="47">
        <v>0.344919220439459</v>
      </c>
      <c r="AI60" s="47">
        <v>1.68965068838829</v>
      </c>
      <c r="AJ60" s="47">
        <v>0.71622083127088199</v>
      </c>
      <c r="AK60" s="48">
        <v>0.77924167934532895</v>
      </c>
    </row>
    <row r="61" spans="1:37" s="24" customFormat="1" x14ac:dyDescent="0.25">
      <c r="A61" s="41" t="s">
        <v>116</v>
      </c>
      <c r="B61" s="42" t="s">
        <v>34</v>
      </c>
      <c r="C61" s="44" t="s">
        <v>110</v>
      </c>
      <c r="D61" s="44">
        <v>17</v>
      </c>
      <c r="E61" s="44" t="s">
        <v>115</v>
      </c>
      <c r="F61" s="44" t="s">
        <v>28</v>
      </c>
      <c r="G61" s="45">
        <v>162.049059</v>
      </c>
      <c r="H61" s="45">
        <f>H60+1.003355</f>
        <v>162.04890236</v>
      </c>
      <c r="I61" s="43">
        <f t="shared" si="1"/>
        <v>0.9666217895889746</v>
      </c>
      <c r="J61" s="44">
        <v>2347625.35303945</v>
      </c>
      <c r="K61" s="43">
        <v>423.65231699999998</v>
      </c>
      <c r="L61" s="43"/>
      <c r="M61" s="43"/>
      <c r="N61" s="43"/>
      <c r="O61" s="43"/>
      <c r="P61" s="43"/>
      <c r="Q61" s="43"/>
      <c r="R61" s="43"/>
      <c r="S61" s="44"/>
      <c r="T61" s="44"/>
      <c r="U61" s="46">
        <v>4.7072562349789104E-3</v>
      </c>
      <c r="V61" s="46">
        <v>0.99470000000000003</v>
      </c>
      <c r="W61" s="46">
        <v>8.9999999999999998E-4</v>
      </c>
      <c r="X61" s="46">
        <v>1.1999999999999999E-3</v>
      </c>
      <c r="Y61" s="46">
        <v>6.7774020483229204E-3</v>
      </c>
      <c r="Z61" s="46">
        <v>0</v>
      </c>
      <c r="AA61" s="46">
        <v>0</v>
      </c>
      <c r="AB61" s="46">
        <v>0</v>
      </c>
      <c r="AC61" s="47">
        <v>1.0446397516904899</v>
      </c>
      <c r="AD61" s="47">
        <v>0.57099119045462199</v>
      </c>
      <c r="AE61" s="47">
        <v>0.54659148240397204</v>
      </c>
      <c r="AF61" s="47">
        <v>0.70413806720282901</v>
      </c>
      <c r="AG61" s="47">
        <v>0.43290913298899097</v>
      </c>
      <c r="AH61" s="47">
        <v>0.387122579168795</v>
      </c>
      <c r="AI61" s="47">
        <v>1.54979862848066</v>
      </c>
      <c r="AJ61" s="47">
        <v>0.75311633488932905</v>
      </c>
      <c r="AK61" s="48">
        <v>0.77175102851932698</v>
      </c>
    </row>
    <row r="62" spans="1:37" s="24" customFormat="1" x14ac:dyDescent="0.25">
      <c r="A62" s="41" t="s">
        <v>117</v>
      </c>
      <c r="B62" s="42" t="s">
        <v>24</v>
      </c>
      <c r="C62" s="44" t="s">
        <v>110</v>
      </c>
      <c r="D62" s="44">
        <v>17</v>
      </c>
      <c r="E62" s="44" t="s">
        <v>65</v>
      </c>
      <c r="F62" s="44"/>
      <c r="G62" s="45">
        <v>383.11631999999997</v>
      </c>
      <c r="H62" s="45">
        <v>383.11599690000003</v>
      </c>
      <c r="I62" s="43">
        <f t="shared" si="1"/>
        <v>0.84334771338271075</v>
      </c>
      <c r="J62" s="44">
        <v>1759293.03038885</v>
      </c>
      <c r="K62" s="43">
        <v>423.34343100000001</v>
      </c>
      <c r="L62" s="43"/>
      <c r="M62" s="43"/>
      <c r="N62" s="43"/>
      <c r="O62" s="43"/>
      <c r="P62" s="43"/>
      <c r="Q62" s="43"/>
      <c r="R62" s="43"/>
      <c r="S62" s="44"/>
      <c r="T62" s="44"/>
      <c r="U62" s="46">
        <v>1.10820472529194E-3</v>
      </c>
      <c r="V62" s="46">
        <v>0.87829999999999997</v>
      </c>
      <c r="W62" s="46">
        <v>1E-4</v>
      </c>
      <c r="X62" s="46">
        <v>5.0000000000000001E-4</v>
      </c>
      <c r="Y62" s="46">
        <v>2.5967018703026302E-3</v>
      </c>
      <c r="Z62" s="46">
        <v>0</v>
      </c>
      <c r="AA62" s="46">
        <v>1</v>
      </c>
      <c r="AB62" s="46">
        <v>1</v>
      </c>
      <c r="AC62" s="47">
        <v>0.95579627100083997</v>
      </c>
      <c r="AD62" s="47">
        <v>0.37021224756438997</v>
      </c>
      <c r="AE62" s="47">
        <v>0.387333848014211</v>
      </c>
      <c r="AF62" s="47">
        <v>0.512490739304853</v>
      </c>
      <c r="AG62" s="47">
        <v>0.241199670120118</v>
      </c>
      <c r="AH62" s="47">
        <v>0.22618847516999499</v>
      </c>
      <c r="AI62" s="47">
        <v>1.78256198911663</v>
      </c>
      <c r="AJ62" s="47">
        <v>0.56823091084006006</v>
      </c>
      <c r="AK62" s="48">
        <v>0.66328538491954903</v>
      </c>
    </row>
    <row r="63" spans="1:37" s="24" customFormat="1" x14ac:dyDescent="0.25">
      <c r="A63" s="41" t="s">
        <v>118</v>
      </c>
      <c r="B63" s="42" t="s">
        <v>24</v>
      </c>
      <c r="C63" s="44" t="s">
        <v>110</v>
      </c>
      <c r="D63" s="44">
        <v>17</v>
      </c>
      <c r="E63" s="44" t="s">
        <v>67</v>
      </c>
      <c r="F63" s="44"/>
      <c r="G63" s="45">
        <v>219.02701999999999</v>
      </c>
      <c r="H63" s="45">
        <v>219.02654697999998</v>
      </c>
      <c r="I63" s="43">
        <f t="shared" si="1"/>
        <v>2.1596468854460835</v>
      </c>
      <c r="J63" s="44">
        <v>323130.58676344802</v>
      </c>
      <c r="K63" s="43">
        <v>423.1875</v>
      </c>
      <c r="L63" s="43"/>
      <c r="M63" s="43"/>
      <c r="N63" s="43"/>
      <c r="O63" s="43"/>
      <c r="P63" s="43"/>
      <c r="Q63" s="43"/>
      <c r="R63" s="43"/>
      <c r="S63" s="44"/>
      <c r="T63" s="44"/>
      <c r="U63" s="46">
        <v>6.4238501136432997E-3</v>
      </c>
      <c r="V63" s="46">
        <v>0.83379999999999999</v>
      </c>
      <c r="W63" s="46">
        <v>8.9999999999999998E-4</v>
      </c>
      <c r="X63" s="46">
        <v>6.7999999999999996E-3</v>
      </c>
      <c r="Y63" s="46">
        <v>1.16671827508331E-2</v>
      </c>
      <c r="Z63" s="46">
        <v>0</v>
      </c>
      <c r="AA63" s="46">
        <v>3</v>
      </c>
      <c r="AB63" s="46">
        <v>2</v>
      </c>
      <c r="AC63" s="47">
        <v>0.79272098833826599</v>
      </c>
      <c r="AD63" s="47">
        <v>0.42001089940148401</v>
      </c>
      <c r="AE63" s="47">
        <v>0.52983446329827599</v>
      </c>
      <c r="AF63" s="47">
        <v>0.46661465497861698</v>
      </c>
      <c r="AG63" s="47">
        <v>0.26902254316572399</v>
      </c>
      <c r="AH63" s="47">
        <v>0.35136637149834998</v>
      </c>
      <c r="AI63" s="47">
        <v>1.3467355957364699</v>
      </c>
      <c r="AJ63" s="47">
        <v>0.65574116406806604</v>
      </c>
      <c r="AK63" s="48">
        <v>0.798951127000185</v>
      </c>
    </row>
    <row r="64" spans="1:37" s="24" customFormat="1" x14ac:dyDescent="0.25">
      <c r="A64" s="41" t="s">
        <v>119</v>
      </c>
      <c r="B64" s="42" t="s">
        <v>24</v>
      </c>
      <c r="C64" s="44" t="s">
        <v>110</v>
      </c>
      <c r="D64" s="44">
        <v>17</v>
      </c>
      <c r="E64" s="44" t="s">
        <v>69</v>
      </c>
      <c r="F64" s="44"/>
      <c r="G64" s="45">
        <v>203.05296200000001</v>
      </c>
      <c r="H64" s="45">
        <v>203.05260877999999</v>
      </c>
      <c r="I64" s="43">
        <f t="shared" si="1"/>
        <v>1.7395491845413731</v>
      </c>
      <c r="J64" s="44">
        <v>50845675.805467501</v>
      </c>
      <c r="K64" s="43">
        <v>423.29466300000001</v>
      </c>
      <c r="L64" s="43"/>
      <c r="M64" s="43"/>
      <c r="N64" s="43"/>
      <c r="O64" s="43"/>
      <c r="P64" s="43"/>
      <c r="Q64" s="43"/>
      <c r="R64" s="43"/>
      <c r="S64" s="44"/>
      <c r="T64" s="44"/>
      <c r="U64" s="46">
        <v>8.1274560833137196E-4</v>
      </c>
      <c r="V64" s="46">
        <v>0.94299999999999995</v>
      </c>
      <c r="W64" s="46">
        <v>1E-4</v>
      </c>
      <c r="X64" s="46">
        <v>2.0000000000000001E-4</v>
      </c>
      <c r="Y64" s="46">
        <v>2.6843690647984299E-3</v>
      </c>
      <c r="Z64" s="46">
        <v>0</v>
      </c>
      <c r="AA64" s="46">
        <v>0</v>
      </c>
      <c r="AB64" s="46">
        <v>0</v>
      </c>
      <c r="AC64" s="47">
        <v>0.99919015322666704</v>
      </c>
      <c r="AD64" s="47">
        <v>0.37343700127637702</v>
      </c>
      <c r="AE64" s="47">
        <v>0.37373967314473899</v>
      </c>
      <c r="AF64" s="47">
        <v>0.54816768686644701</v>
      </c>
      <c r="AG64" s="47">
        <v>0.245432927202449</v>
      </c>
      <c r="AH64" s="47">
        <v>0.22245318087132701</v>
      </c>
      <c r="AI64" s="47">
        <v>1.8213057541065401</v>
      </c>
      <c r="AJ64" s="47">
        <v>0.56820083397881305</v>
      </c>
      <c r="AK64" s="48">
        <v>0.627913445585352</v>
      </c>
    </row>
    <row r="65" spans="1:37" s="24" customFormat="1" x14ac:dyDescent="0.25">
      <c r="A65" s="41" t="s">
        <v>120</v>
      </c>
      <c r="B65" s="42" t="s">
        <v>24</v>
      </c>
      <c r="C65" s="44" t="s">
        <v>110</v>
      </c>
      <c r="D65" s="44">
        <v>17</v>
      </c>
      <c r="E65" s="44" t="s">
        <v>69</v>
      </c>
      <c r="F65" s="44" t="s">
        <v>28</v>
      </c>
      <c r="G65" s="45">
        <v>204.056544</v>
      </c>
      <c r="H65" s="45">
        <f>H64+1.003355</f>
        <v>204.05596377999998</v>
      </c>
      <c r="I65" s="43">
        <f t="shared" si="1"/>
        <v>2.8434356402497381</v>
      </c>
      <c r="J65" s="44">
        <v>3201015.1407556701</v>
      </c>
      <c r="K65" s="43">
        <v>423.36611399999998</v>
      </c>
      <c r="L65" s="43"/>
      <c r="M65" s="43"/>
      <c r="N65" s="43"/>
      <c r="O65" s="43"/>
      <c r="P65" s="43"/>
      <c r="Q65" s="43"/>
      <c r="R65" s="43"/>
      <c r="S65" s="44"/>
      <c r="T65" s="44"/>
      <c r="U65" s="46">
        <v>8.6901164333126602E-4</v>
      </c>
      <c r="V65" s="46">
        <v>0.96950000000000003</v>
      </c>
      <c r="W65" s="46">
        <v>1E-4</v>
      </c>
      <c r="X65" s="46">
        <v>2.0000000000000001E-4</v>
      </c>
      <c r="Y65" s="46">
        <v>2.5967018703026302E-3</v>
      </c>
      <c r="Z65" s="46">
        <v>0</v>
      </c>
      <c r="AA65" s="46">
        <v>0</v>
      </c>
      <c r="AB65" s="46">
        <v>0</v>
      </c>
      <c r="AC65" s="47">
        <v>1.0486552228800601</v>
      </c>
      <c r="AD65" s="47">
        <v>0.38631282529109001</v>
      </c>
      <c r="AE65" s="47">
        <v>0.36838878676454501</v>
      </c>
      <c r="AF65" s="47">
        <v>0.56532746925816502</v>
      </c>
      <c r="AG65" s="47">
        <v>0.25709186339191198</v>
      </c>
      <c r="AH65" s="47">
        <v>0.21369042133510399</v>
      </c>
      <c r="AI65" s="47">
        <v>1.9452049232927799</v>
      </c>
      <c r="AJ65" s="47">
        <v>0.58048355562651899</v>
      </c>
      <c r="AK65" s="48">
        <v>0.63507899589489003</v>
      </c>
    </row>
    <row r="66" spans="1:37" s="24" customFormat="1" ht="15.75" thickBot="1" x14ac:dyDescent="0.3">
      <c r="A66" s="16" t="s">
        <v>121</v>
      </c>
      <c r="B66" s="17" t="s">
        <v>24</v>
      </c>
      <c r="C66" s="19" t="s">
        <v>110</v>
      </c>
      <c r="D66" s="19">
        <v>17</v>
      </c>
      <c r="E66" s="19" t="s">
        <v>122</v>
      </c>
      <c r="F66" s="19"/>
      <c r="G66" s="20">
        <v>198.09771000000001</v>
      </c>
      <c r="H66" s="20">
        <v>198.09721323999997</v>
      </c>
      <c r="I66" s="18">
        <f t="shared" si="1"/>
        <v>2.5076576894138269</v>
      </c>
      <c r="J66" s="19">
        <v>1614439.1253533999</v>
      </c>
      <c r="K66" s="18">
        <v>423.85631699999999</v>
      </c>
      <c r="L66" s="18"/>
      <c r="M66" s="18"/>
      <c r="N66" s="18"/>
      <c r="O66" s="18"/>
      <c r="P66" s="18"/>
      <c r="Q66" s="18"/>
      <c r="R66" s="18"/>
      <c r="S66" s="19"/>
      <c r="T66" s="19"/>
      <c r="U66" s="21">
        <v>6.3357206742392603E-4</v>
      </c>
      <c r="V66" s="21">
        <v>0.93230000000000002</v>
      </c>
      <c r="W66" s="21">
        <v>0</v>
      </c>
      <c r="X66" s="21">
        <v>1E-4</v>
      </c>
      <c r="Y66" s="21">
        <v>1.7414945467204501E-3</v>
      </c>
      <c r="Z66" s="21">
        <v>0</v>
      </c>
      <c r="AA66" s="21">
        <v>0</v>
      </c>
      <c r="AB66" s="21">
        <v>0</v>
      </c>
      <c r="AC66" s="22">
        <v>0.99458432078413395</v>
      </c>
      <c r="AD66" s="22">
        <v>0.45791711907629601</v>
      </c>
      <c r="AE66" s="22">
        <v>0.460410554949502</v>
      </c>
      <c r="AF66" s="22">
        <v>0.62380909510112903</v>
      </c>
      <c r="AG66" s="22">
        <v>0.33032856665307497</v>
      </c>
      <c r="AH66" s="22">
        <v>0.30776467950215702</v>
      </c>
      <c r="AI66" s="22">
        <v>1.5857382954464201</v>
      </c>
      <c r="AJ66" s="22">
        <v>0.63478641907273603</v>
      </c>
      <c r="AK66" s="23">
        <v>0.68876610354315404</v>
      </c>
    </row>
    <row r="67" spans="1:37" s="24" customFormat="1" x14ac:dyDescent="0.25">
      <c r="A67" s="64" t="s">
        <v>123</v>
      </c>
      <c r="B67" s="65" t="s">
        <v>34</v>
      </c>
      <c r="C67" s="66" t="s">
        <v>124</v>
      </c>
      <c r="D67" s="66">
        <v>18</v>
      </c>
      <c r="E67" s="66" t="s">
        <v>46</v>
      </c>
      <c r="F67" s="66"/>
      <c r="G67" s="67">
        <v>362.05102499999998</v>
      </c>
      <c r="H67" s="67">
        <v>362.05072432000003</v>
      </c>
      <c r="I67" s="68">
        <f t="shared" si="1"/>
        <v>0.8304913642066859</v>
      </c>
      <c r="J67" s="66">
        <v>3194763.7633467498</v>
      </c>
      <c r="K67" s="68">
        <v>515.55175199999996</v>
      </c>
      <c r="L67" s="68">
        <v>18.54</v>
      </c>
      <c r="M67" s="68">
        <v>2.48</v>
      </c>
      <c r="N67" s="68">
        <v>0.45</v>
      </c>
      <c r="O67" s="68">
        <v>0.9</v>
      </c>
      <c r="P67" s="68"/>
      <c r="Q67" s="68"/>
      <c r="R67" s="68"/>
      <c r="S67" s="69">
        <v>22</v>
      </c>
      <c r="T67" s="66">
        <v>1</v>
      </c>
      <c r="U67" s="70">
        <v>2.4851099941051599E-2</v>
      </c>
      <c r="V67" s="70">
        <v>0.74629999999999996</v>
      </c>
      <c r="W67" s="70">
        <v>3.8999999999999998E-3</v>
      </c>
      <c r="X67" s="70">
        <v>2.6200000000000001E-2</v>
      </c>
      <c r="Y67" s="70">
        <v>2.0836093940447799E-2</v>
      </c>
      <c r="Z67" s="70">
        <v>1</v>
      </c>
      <c r="AA67" s="70">
        <v>0</v>
      </c>
      <c r="AB67" s="70">
        <v>1</v>
      </c>
      <c r="AC67" s="71">
        <v>1.4343491102613199</v>
      </c>
      <c r="AD67" s="71">
        <v>3.36236400956416</v>
      </c>
      <c r="AE67" s="71">
        <v>2.3441740825227599</v>
      </c>
      <c r="AF67" s="71">
        <v>0.70988609428667604</v>
      </c>
      <c r="AG67" s="71">
        <v>1.7783293208855999</v>
      </c>
      <c r="AH67" s="71">
        <v>1.14340640400092</v>
      </c>
      <c r="AI67" s="71">
        <v>2.89815138888549</v>
      </c>
      <c r="AJ67" s="71">
        <v>6.3573667711795299</v>
      </c>
      <c r="AK67" s="72">
        <v>4.8059483574197204</v>
      </c>
    </row>
    <row r="68" spans="1:37" s="24" customFormat="1" ht="15.75" thickBot="1" x14ac:dyDescent="0.3">
      <c r="A68" s="81" t="s">
        <v>125</v>
      </c>
      <c r="B68" s="82" t="s">
        <v>24</v>
      </c>
      <c r="C68" s="83" t="s">
        <v>124</v>
      </c>
      <c r="D68" s="83">
        <v>18</v>
      </c>
      <c r="E68" s="83" t="s">
        <v>26</v>
      </c>
      <c r="F68" s="83"/>
      <c r="G68" s="84">
        <v>364.06562400000001</v>
      </c>
      <c r="H68" s="84">
        <v>364.06527640000007</v>
      </c>
      <c r="I68" s="85">
        <f t="shared" ref="I68:I99" si="2">(G68-H68)/H68*1000000</f>
        <v>0.95477383445662645</v>
      </c>
      <c r="J68" s="83">
        <v>1056066.76698194</v>
      </c>
      <c r="K68" s="85">
        <v>514.87834199999998</v>
      </c>
      <c r="L68" s="85"/>
      <c r="M68" s="85"/>
      <c r="N68" s="85"/>
      <c r="O68" s="85"/>
      <c r="P68" s="85"/>
      <c r="Q68" s="85"/>
      <c r="R68" s="85"/>
      <c r="S68" s="83"/>
      <c r="T68" s="83"/>
      <c r="U68" s="86">
        <v>3.5632946705516602E-2</v>
      </c>
      <c r="V68" s="86">
        <v>0.99390000000000001</v>
      </c>
      <c r="W68" s="86">
        <v>1.3899999999999999E-2</v>
      </c>
      <c r="X68" s="86">
        <v>1.84E-2</v>
      </c>
      <c r="Y68" s="86">
        <v>1.8822864685969901E-2</v>
      </c>
      <c r="Z68" s="86">
        <v>3</v>
      </c>
      <c r="AA68" s="86">
        <v>1</v>
      </c>
      <c r="AB68" s="86">
        <v>1</v>
      </c>
      <c r="AC68" s="87">
        <v>1.12709798433159</v>
      </c>
      <c r="AD68" s="87">
        <v>2.8154566718981902</v>
      </c>
      <c r="AE68" s="87">
        <v>2.49796975155436</v>
      </c>
      <c r="AF68" s="87">
        <v>0.63069255722281303</v>
      </c>
      <c r="AG68" s="87">
        <v>1.5493229332137499</v>
      </c>
      <c r="AH68" s="87">
        <v>1.32230099332565</v>
      </c>
      <c r="AI68" s="87">
        <v>2.0142141392601398</v>
      </c>
      <c r="AJ68" s="87">
        <v>5.1162969974849197</v>
      </c>
      <c r="AK68" s="88">
        <v>4.71893533407024</v>
      </c>
    </row>
    <row r="69" spans="1:37" s="24" customFormat="1" x14ac:dyDescent="0.25">
      <c r="A69" s="7" t="s">
        <v>126</v>
      </c>
      <c r="B69" s="8" t="s">
        <v>34</v>
      </c>
      <c r="C69" s="10" t="s">
        <v>127</v>
      </c>
      <c r="D69" s="10">
        <v>19</v>
      </c>
      <c r="E69" s="10" t="s">
        <v>38</v>
      </c>
      <c r="F69" s="10"/>
      <c r="G69" s="11">
        <v>186.01882599999999</v>
      </c>
      <c r="H69" s="11">
        <v>186.01881180000001</v>
      </c>
      <c r="I69" s="9">
        <f t="shared" si="2"/>
        <v>7.6336365358944155E-2</v>
      </c>
      <c r="J69" s="10">
        <v>349722.33246576798</v>
      </c>
      <c r="K69" s="9">
        <v>288.33875399999999</v>
      </c>
      <c r="L69" s="9"/>
      <c r="M69" s="9"/>
      <c r="N69" s="9"/>
      <c r="O69" s="9"/>
      <c r="P69" s="9"/>
      <c r="Q69" s="9"/>
      <c r="R69" s="9"/>
      <c r="S69" s="10"/>
      <c r="T69" s="10"/>
      <c r="U69" s="12">
        <v>1.21386965107511E-2</v>
      </c>
      <c r="V69" s="12">
        <v>5.7200000000000001E-2</v>
      </c>
      <c r="W69" s="12">
        <v>8.0000000000000004E-4</v>
      </c>
      <c r="X69" s="12">
        <v>0.41649999999999998</v>
      </c>
      <c r="Y69" s="12">
        <v>3.6805412533255803E-2</v>
      </c>
      <c r="Z69" s="12">
        <v>4</v>
      </c>
      <c r="AA69" s="12">
        <v>8</v>
      </c>
      <c r="AB69" s="12">
        <v>4</v>
      </c>
      <c r="AC69" s="13">
        <v>1.6762481345815099</v>
      </c>
      <c r="AD69" s="13">
        <v>2.7471816601788999</v>
      </c>
      <c r="AE69" s="13">
        <v>1.6388872288676799</v>
      </c>
      <c r="AF69" s="13">
        <v>0.734256359032882</v>
      </c>
      <c r="AG69" s="13">
        <v>1.3208706970042801</v>
      </c>
      <c r="AH69" s="13">
        <v>0.82598309535213399</v>
      </c>
      <c r="AI69" s="13">
        <v>3.8267394951661</v>
      </c>
      <c r="AJ69" s="13">
        <v>5.71366076266197</v>
      </c>
      <c r="AK69" s="14">
        <v>3.2518236318147502</v>
      </c>
    </row>
    <row r="70" spans="1:37" s="24" customFormat="1" x14ac:dyDescent="0.25">
      <c r="A70" s="41" t="s">
        <v>128</v>
      </c>
      <c r="B70" s="42" t="s">
        <v>34</v>
      </c>
      <c r="C70" s="44" t="s">
        <v>127</v>
      </c>
      <c r="D70" s="44">
        <v>19</v>
      </c>
      <c r="E70" s="44" t="s">
        <v>41</v>
      </c>
      <c r="F70" s="44"/>
      <c r="G70" s="45">
        <v>196.04750000000001</v>
      </c>
      <c r="H70" s="45">
        <v>196.04761304000002</v>
      </c>
      <c r="I70" s="43">
        <f t="shared" si="2"/>
        <v>-0.57659462540441819</v>
      </c>
      <c r="J70" s="44">
        <v>173772.678643341</v>
      </c>
      <c r="K70" s="43">
        <v>288.20363400000002</v>
      </c>
      <c r="L70" s="43"/>
      <c r="M70" s="43"/>
      <c r="N70" s="43"/>
      <c r="O70" s="43"/>
      <c r="P70" s="43"/>
      <c r="Q70" s="43"/>
      <c r="R70" s="43"/>
      <c r="S70" s="44"/>
      <c r="T70" s="44"/>
      <c r="U70" s="46">
        <v>1.2872403172376401E-2</v>
      </c>
      <c r="V70" s="46">
        <v>2.5700000000000001E-2</v>
      </c>
      <c r="W70" s="46">
        <v>1.1000000000000001E-3</v>
      </c>
      <c r="X70" s="46">
        <v>0.52400000000000002</v>
      </c>
      <c r="Y70" s="46">
        <v>2.8758103525672998E-2</v>
      </c>
      <c r="Z70" s="46">
        <v>5</v>
      </c>
      <c r="AA70" s="46">
        <v>5</v>
      </c>
      <c r="AB70" s="46">
        <v>4</v>
      </c>
      <c r="AC70" s="47">
        <v>2.38805022113432</v>
      </c>
      <c r="AD70" s="47">
        <v>3.5254956545224001</v>
      </c>
      <c r="AE70" s="47">
        <v>1.47630716612308</v>
      </c>
      <c r="AF70" s="47">
        <v>1.0654588249530399</v>
      </c>
      <c r="AG70" s="47">
        <v>1.7593252719302199</v>
      </c>
      <c r="AH70" s="47">
        <v>0.66222679773735105</v>
      </c>
      <c r="AI70" s="47">
        <v>5.3524206896602102</v>
      </c>
      <c r="AJ70" s="47">
        <v>7.0647081630447204</v>
      </c>
      <c r="AK70" s="48">
        <v>3.2911426360169198</v>
      </c>
    </row>
    <row r="71" spans="1:37" s="24" customFormat="1" x14ac:dyDescent="0.25">
      <c r="A71" s="41" t="s">
        <v>129</v>
      </c>
      <c r="B71" s="42" t="s">
        <v>34</v>
      </c>
      <c r="C71" s="44" t="s">
        <v>127</v>
      </c>
      <c r="D71" s="44">
        <v>19</v>
      </c>
      <c r="E71" s="44" t="s">
        <v>46</v>
      </c>
      <c r="F71" s="44"/>
      <c r="G71" s="45">
        <v>150.042294</v>
      </c>
      <c r="H71" s="45">
        <v>150.04213376000001</v>
      </c>
      <c r="I71" s="43">
        <f t="shared" si="2"/>
        <v>1.0679666835563051</v>
      </c>
      <c r="J71" s="44">
        <v>22053159.835790299</v>
      </c>
      <c r="K71" s="43">
        <v>288.107508</v>
      </c>
      <c r="L71" s="43"/>
      <c r="M71" s="43"/>
      <c r="N71" s="43"/>
      <c r="O71" s="43"/>
      <c r="P71" s="43"/>
      <c r="Q71" s="43"/>
      <c r="R71" s="43"/>
      <c r="S71" s="44"/>
      <c r="T71" s="44"/>
      <c r="U71" s="46">
        <v>2.2143339577479399E-2</v>
      </c>
      <c r="V71" s="46">
        <v>3.2599999999999997E-2</v>
      </c>
      <c r="W71" s="46">
        <v>2.5999999999999999E-3</v>
      </c>
      <c r="X71" s="46">
        <v>0.65849999999999997</v>
      </c>
      <c r="Y71" s="46">
        <v>0.18866456286011701</v>
      </c>
      <c r="Z71" s="46">
        <v>0</v>
      </c>
      <c r="AA71" s="46">
        <v>0</v>
      </c>
      <c r="AB71" s="46">
        <v>0</v>
      </c>
      <c r="AC71" s="47">
        <v>1.73460650277544</v>
      </c>
      <c r="AD71" s="47">
        <v>2.05164343118674</v>
      </c>
      <c r="AE71" s="47">
        <v>1.18277167063771</v>
      </c>
      <c r="AF71" s="47">
        <v>0.73900486408539201</v>
      </c>
      <c r="AG71" s="47">
        <v>0.95324229600360799</v>
      </c>
      <c r="AH71" s="47">
        <v>0.616066200195172</v>
      </c>
      <c r="AI71" s="47">
        <v>4.0715019152068201</v>
      </c>
      <c r="AJ71" s="47">
        <v>4.4157091920685803</v>
      </c>
      <c r="AK71" s="48">
        <v>2.2707767840857498</v>
      </c>
    </row>
    <row r="72" spans="1:37" s="24" customFormat="1" x14ac:dyDescent="0.25">
      <c r="A72" s="41" t="s">
        <v>130</v>
      </c>
      <c r="B72" s="42" t="s">
        <v>34</v>
      </c>
      <c r="C72" s="44" t="s">
        <v>127</v>
      </c>
      <c r="D72" s="44">
        <v>19</v>
      </c>
      <c r="E72" s="44" t="s">
        <v>46</v>
      </c>
      <c r="F72" s="44" t="s">
        <v>28</v>
      </c>
      <c r="G72" s="45">
        <v>151.04564500000001</v>
      </c>
      <c r="H72" s="45">
        <f>H71+1.003355</f>
        <v>151.04548876000001</v>
      </c>
      <c r="I72" s="43">
        <f t="shared" si="2"/>
        <v>1.0343903765555782</v>
      </c>
      <c r="J72" s="44">
        <v>1059117.8439688501</v>
      </c>
      <c r="K72" s="43">
        <v>288.20831099999998</v>
      </c>
      <c r="L72" s="43"/>
      <c r="M72" s="43"/>
      <c r="N72" s="43"/>
      <c r="O72" s="43"/>
      <c r="P72" s="43"/>
      <c r="Q72" s="43"/>
      <c r="R72" s="43"/>
      <c r="S72" s="44"/>
      <c r="T72" s="44"/>
      <c r="U72" s="46">
        <v>1.42412982217715E-2</v>
      </c>
      <c r="V72" s="46">
        <v>2.47E-2</v>
      </c>
      <c r="W72" s="46">
        <v>1.1999999999999999E-3</v>
      </c>
      <c r="X72" s="46">
        <v>0.5948</v>
      </c>
      <c r="Y72" s="46">
        <v>0.10522327757581899</v>
      </c>
      <c r="Z72" s="46">
        <v>0</v>
      </c>
      <c r="AA72" s="46">
        <v>1</v>
      </c>
      <c r="AB72" s="46">
        <v>1</v>
      </c>
      <c r="AC72" s="47">
        <v>1.77535785031532</v>
      </c>
      <c r="AD72" s="47">
        <v>2.4268744010833498</v>
      </c>
      <c r="AE72" s="47">
        <v>1.36697759308205</v>
      </c>
      <c r="AF72" s="47">
        <v>0.76008280344114199</v>
      </c>
      <c r="AG72" s="47">
        <v>1.1069899213630301</v>
      </c>
      <c r="AH72" s="47">
        <v>0.72195608687179402</v>
      </c>
      <c r="AI72" s="47">
        <v>4.1467791172311399</v>
      </c>
      <c r="AJ72" s="47">
        <v>5.3204814650721497</v>
      </c>
      <c r="AK72" s="48">
        <v>2.5882844870594202</v>
      </c>
    </row>
    <row r="73" spans="1:37" s="24" customFormat="1" x14ac:dyDescent="0.25">
      <c r="A73" s="41" t="s">
        <v>131</v>
      </c>
      <c r="B73" s="42" t="s">
        <v>24</v>
      </c>
      <c r="C73" s="44" t="s">
        <v>127</v>
      </c>
      <c r="D73" s="44">
        <v>19</v>
      </c>
      <c r="E73" s="43" t="s">
        <v>132</v>
      </c>
      <c r="F73" s="43"/>
      <c r="G73" s="45">
        <v>303.106379</v>
      </c>
      <c r="H73" s="45">
        <v>303.10609563999998</v>
      </c>
      <c r="I73" s="43">
        <f t="shared" si="2"/>
        <v>0.93485417846023955</v>
      </c>
      <c r="J73" s="44">
        <v>2518637.0001620599</v>
      </c>
      <c r="K73" s="43">
        <v>288.17538000000002</v>
      </c>
      <c r="L73" s="43"/>
      <c r="M73" s="43"/>
      <c r="N73" s="43"/>
      <c r="O73" s="43"/>
      <c r="P73" s="43"/>
      <c r="Q73" s="43"/>
      <c r="R73" s="43"/>
      <c r="S73" s="44"/>
      <c r="T73" s="44"/>
      <c r="U73" s="46">
        <v>1.18404435230466E-2</v>
      </c>
      <c r="V73" s="46">
        <v>1.5900000000000001E-2</v>
      </c>
      <c r="W73" s="46">
        <v>1.2999999999999999E-3</v>
      </c>
      <c r="X73" s="46">
        <v>0.63529999999999998</v>
      </c>
      <c r="Y73" s="46">
        <v>7.8660568120349397E-2</v>
      </c>
      <c r="Z73" s="46">
        <v>4</v>
      </c>
      <c r="AA73" s="46">
        <v>1</v>
      </c>
      <c r="AB73" s="46">
        <v>2</v>
      </c>
      <c r="AC73" s="47">
        <v>3.6346414636989302</v>
      </c>
      <c r="AD73" s="47">
        <v>5.1528739976193396</v>
      </c>
      <c r="AE73" s="47">
        <v>1.41771177407285</v>
      </c>
      <c r="AF73" s="47">
        <v>0.84210676601883006</v>
      </c>
      <c r="AG73" s="47">
        <v>1.39860807617105</v>
      </c>
      <c r="AH73" s="47">
        <v>0.41462146305410602</v>
      </c>
      <c r="AI73" s="47">
        <v>15.687581554645901</v>
      </c>
      <c r="AJ73" s="47">
        <v>18.984668319686001</v>
      </c>
      <c r="AK73" s="48">
        <v>4.8475702621368999</v>
      </c>
    </row>
    <row r="74" spans="1:37" s="24" customFormat="1" x14ac:dyDescent="0.25">
      <c r="A74" s="41" t="s">
        <v>133</v>
      </c>
      <c r="B74" s="42" t="s">
        <v>24</v>
      </c>
      <c r="C74" s="44" t="s">
        <v>127</v>
      </c>
      <c r="D74" s="44">
        <v>19</v>
      </c>
      <c r="E74" s="43" t="s">
        <v>134</v>
      </c>
      <c r="F74" s="43"/>
      <c r="G74" s="45">
        <v>341.06228700000003</v>
      </c>
      <c r="H74" s="45">
        <v>341.06197850000001</v>
      </c>
      <c r="I74" s="43">
        <f t="shared" si="2"/>
        <v>0.90452767961328251</v>
      </c>
      <c r="J74" s="44">
        <v>90039.632698490197</v>
      </c>
      <c r="K74" s="43">
        <v>288.10027200000002</v>
      </c>
      <c r="L74" s="43"/>
      <c r="M74" s="43"/>
      <c r="N74" s="43"/>
      <c r="O74" s="43"/>
      <c r="P74" s="43"/>
      <c r="Q74" s="43"/>
      <c r="R74" s="43"/>
      <c r="S74" s="44"/>
      <c r="T74" s="44"/>
      <c r="U74" s="46">
        <v>1.6044056703651201E-2</v>
      </c>
      <c r="V74" s="46">
        <v>3.1600000000000003E-2</v>
      </c>
      <c r="W74" s="46">
        <v>2.0999999999999999E-3</v>
      </c>
      <c r="X74" s="46">
        <v>0.45019999999999999</v>
      </c>
      <c r="Y74" s="46">
        <v>1.82067886645822E-2</v>
      </c>
      <c r="Z74" s="46">
        <v>14</v>
      </c>
      <c r="AA74" s="46">
        <v>10</v>
      </c>
      <c r="AB74" s="46">
        <v>8</v>
      </c>
      <c r="AC74" s="47">
        <v>2.6439909439111902</v>
      </c>
      <c r="AD74" s="47">
        <v>5.9338421514297703</v>
      </c>
      <c r="AE74" s="47">
        <v>2.2442747639112501</v>
      </c>
      <c r="AF74" s="47">
        <v>1.06540880033796</v>
      </c>
      <c r="AG74" s="47">
        <v>2.5172319017906202</v>
      </c>
      <c r="AH74" s="47">
        <v>0.825581303557405</v>
      </c>
      <c r="AI74" s="47">
        <v>6.5615077604642096</v>
      </c>
      <c r="AJ74" s="47">
        <v>13.987778659978799</v>
      </c>
      <c r="AK74" s="48">
        <v>6.1008760666279702</v>
      </c>
    </row>
    <row r="75" spans="1:37" s="24" customFormat="1" x14ac:dyDescent="0.25">
      <c r="A75" s="41" t="s">
        <v>135</v>
      </c>
      <c r="B75" s="42" t="s">
        <v>24</v>
      </c>
      <c r="C75" s="44" t="s">
        <v>127</v>
      </c>
      <c r="D75" s="44">
        <v>19</v>
      </c>
      <c r="E75" s="43" t="s">
        <v>136</v>
      </c>
      <c r="F75" s="43"/>
      <c r="G75" s="45">
        <v>325.08831300000003</v>
      </c>
      <c r="H75" s="45">
        <v>325.08804029999999</v>
      </c>
      <c r="I75" s="43">
        <f t="shared" si="2"/>
        <v>0.8388496844960508</v>
      </c>
      <c r="J75" s="44">
        <v>923421.93951132603</v>
      </c>
      <c r="K75" s="43">
        <v>288.11570399999999</v>
      </c>
      <c r="L75" s="43"/>
      <c r="M75" s="43"/>
      <c r="N75" s="43"/>
      <c r="O75" s="43"/>
      <c r="P75" s="43"/>
      <c r="Q75" s="43"/>
      <c r="R75" s="43"/>
      <c r="S75" s="44"/>
      <c r="T75" s="44"/>
      <c r="U75" s="46">
        <v>1.15591234690213E-2</v>
      </c>
      <c r="V75" s="46">
        <v>1.9900000000000001E-2</v>
      </c>
      <c r="W75" s="46">
        <v>1.1999999999999999E-3</v>
      </c>
      <c r="X75" s="46">
        <v>0.5554</v>
      </c>
      <c r="Y75" s="46">
        <v>6.4461040137120298E-2</v>
      </c>
      <c r="Z75" s="46">
        <v>6</v>
      </c>
      <c r="AA75" s="46">
        <v>3</v>
      </c>
      <c r="AB75" s="46">
        <v>3</v>
      </c>
      <c r="AC75" s="47">
        <v>2.9730048242808702</v>
      </c>
      <c r="AD75" s="47">
        <v>4.8211993408685503</v>
      </c>
      <c r="AE75" s="47">
        <v>1.62165876808987</v>
      </c>
      <c r="AF75" s="47">
        <v>0.79337079415400202</v>
      </c>
      <c r="AG75" s="47">
        <v>1.3674658330058</v>
      </c>
      <c r="AH75" s="47">
        <v>0.51807046453068994</v>
      </c>
      <c r="AI75" s="47">
        <v>11.140765138225699</v>
      </c>
      <c r="AJ75" s="47">
        <v>16.997838281121201</v>
      </c>
      <c r="AK75" s="48">
        <v>5.0760993729009698</v>
      </c>
    </row>
    <row r="76" spans="1:37" s="24" customFormat="1" x14ac:dyDescent="0.25">
      <c r="A76" s="41" t="s">
        <v>137</v>
      </c>
      <c r="B76" s="42" t="s">
        <v>24</v>
      </c>
      <c r="C76" s="44" t="s">
        <v>127</v>
      </c>
      <c r="D76" s="44">
        <v>19</v>
      </c>
      <c r="E76" s="43" t="s">
        <v>26</v>
      </c>
      <c r="F76" s="43"/>
      <c r="G76" s="45">
        <v>152.05697799999999</v>
      </c>
      <c r="H76" s="45">
        <v>152.05668584</v>
      </c>
      <c r="I76" s="43">
        <f t="shared" si="2"/>
        <v>1.9213887135089494</v>
      </c>
      <c r="J76" s="44">
        <v>135780055.81738901</v>
      </c>
      <c r="K76" s="43">
        <v>288.21386699999999</v>
      </c>
      <c r="L76" s="43">
        <v>18.260000000000002</v>
      </c>
      <c r="M76" s="43">
        <v>1</v>
      </c>
      <c r="N76" s="43">
        <v>0.36</v>
      </c>
      <c r="O76" s="43">
        <v>0.97</v>
      </c>
      <c r="P76" s="43"/>
      <c r="Q76" s="43"/>
      <c r="R76" s="43"/>
      <c r="S76" s="44">
        <v>20</v>
      </c>
      <c r="T76" s="44">
        <v>1</v>
      </c>
      <c r="U76" s="46">
        <v>2.7430250687270102E-2</v>
      </c>
      <c r="V76" s="46">
        <v>6.3E-2</v>
      </c>
      <c r="W76" s="46">
        <v>3.7000000000000002E-3</v>
      </c>
      <c r="X76" s="46">
        <v>0.56969999999999998</v>
      </c>
      <c r="Y76" s="46">
        <v>0.14681708707213401</v>
      </c>
      <c r="Z76" s="46">
        <v>0</v>
      </c>
      <c r="AA76" s="46">
        <v>0</v>
      </c>
      <c r="AB76" s="46">
        <v>0</v>
      </c>
      <c r="AC76" s="47">
        <v>1.55950300574815</v>
      </c>
      <c r="AD76" s="47">
        <v>1.9759760400150099</v>
      </c>
      <c r="AE76" s="47">
        <v>1.26705497375239</v>
      </c>
      <c r="AF76" s="47">
        <v>0.768351750042228</v>
      </c>
      <c r="AG76" s="47">
        <v>1.0205307040011899</v>
      </c>
      <c r="AH76" s="47">
        <v>0.69672678740109995</v>
      </c>
      <c r="AI76" s="47">
        <v>3.1652815586140899</v>
      </c>
      <c r="AJ76" s="47">
        <v>3.8259322285994202</v>
      </c>
      <c r="AK76" s="48">
        <v>2.3042436942882301</v>
      </c>
    </row>
    <row r="77" spans="1:37" s="24" customFormat="1" x14ac:dyDescent="0.25">
      <c r="A77" s="41" t="s">
        <v>138</v>
      </c>
      <c r="B77" s="42" t="s">
        <v>24</v>
      </c>
      <c r="C77" s="44" t="s">
        <v>127</v>
      </c>
      <c r="D77" s="44">
        <v>19</v>
      </c>
      <c r="E77" s="43" t="s">
        <v>26</v>
      </c>
      <c r="F77" s="44" t="s">
        <v>28</v>
      </c>
      <c r="G77" s="45">
        <v>153.060249</v>
      </c>
      <c r="H77" s="45">
        <f>H76+1.003355</f>
        <v>153.06004084</v>
      </c>
      <c r="I77" s="43">
        <f t="shared" si="2"/>
        <v>1.3599891837039164</v>
      </c>
      <c r="J77" s="44">
        <v>7534222.7924217004</v>
      </c>
      <c r="K77" s="43">
        <v>288.37283400000001</v>
      </c>
      <c r="L77" s="43"/>
      <c r="M77" s="43"/>
      <c r="N77" s="43"/>
      <c r="O77" s="43"/>
      <c r="P77" s="43"/>
      <c r="Q77" s="43"/>
      <c r="R77" s="43"/>
      <c r="S77" s="44"/>
      <c r="T77" s="44"/>
      <c r="U77" s="46">
        <v>2.6665720295787801E-2</v>
      </c>
      <c r="V77" s="46">
        <v>6.1100000000000002E-2</v>
      </c>
      <c r="W77" s="46">
        <v>3.5999999999999999E-3</v>
      </c>
      <c r="X77" s="46">
        <v>0.5696</v>
      </c>
      <c r="Y77" s="46">
        <v>0.14369672039501299</v>
      </c>
      <c r="Z77" s="46">
        <v>0</v>
      </c>
      <c r="AA77" s="46">
        <v>0</v>
      </c>
      <c r="AB77" s="46">
        <v>0</v>
      </c>
      <c r="AC77" s="47">
        <v>1.57032021904894</v>
      </c>
      <c r="AD77" s="47">
        <v>1.9986222343886499</v>
      </c>
      <c r="AE77" s="47">
        <v>1.2727482013822</v>
      </c>
      <c r="AF77" s="47">
        <v>0.76123781583389305</v>
      </c>
      <c r="AG77" s="47">
        <v>1.01618477376034</v>
      </c>
      <c r="AH77" s="47">
        <v>0.68835602757997005</v>
      </c>
      <c r="AI77" s="47">
        <v>3.2393366948706501</v>
      </c>
      <c r="AJ77" s="47">
        <v>3.93087058469817</v>
      </c>
      <c r="AK77" s="48">
        <v>2.35327057397408</v>
      </c>
    </row>
    <row r="78" spans="1:37" s="24" customFormat="1" x14ac:dyDescent="0.25">
      <c r="A78" s="41" t="s">
        <v>139</v>
      </c>
      <c r="B78" s="42" t="s">
        <v>24</v>
      </c>
      <c r="C78" s="44" t="s">
        <v>127</v>
      </c>
      <c r="D78" s="44">
        <v>19</v>
      </c>
      <c r="E78" s="43" t="s">
        <v>140</v>
      </c>
      <c r="F78" s="43"/>
      <c r="G78" s="45">
        <v>135.030317</v>
      </c>
      <c r="H78" s="45">
        <f>H76-17.02654912</f>
        <v>135.03013672</v>
      </c>
      <c r="I78" s="43">
        <f t="shared" si="2"/>
        <v>1.3351093642811549</v>
      </c>
      <c r="J78" s="44">
        <v>714053.28553521598</v>
      </c>
      <c r="K78" s="43">
        <v>288.31985400000002</v>
      </c>
      <c r="L78" s="43"/>
      <c r="M78" s="43"/>
      <c r="N78" s="43"/>
      <c r="O78" s="43"/>
      <c r="P78" s="43"/>
      <c r="Q78" s="43"/>
      <c r="R78" s="43"/>
      <c r="S78" s="44"/>
      <c r="T78" s="44"/>
      <c r="U78" s="46">
        <v>1.6365133335119401E-2</v>
      </c>
      <c r="V78" s="46">
        <v>4.4299999999999999E-2</v>
      </c>
      <c r="W78" s="46">
        <v>1.6000000000000001E-3</v>
      </c>
      <c r="X78" s="46">
        <v>0.495</v>
      </c>
      <c r="Y78" s="46">
        <v>0.10110797337607701</v>
      </c>
      <c r="Z78" s="46">
        <v>1</v>
      </c>
      <c r="AA78" s="46">
        <v>1</v>
      </c>
      <c r="AB78" s="46">
        <v>1</v>
      </c>
      <c r="AC78" s="47">
        <v>1.6305910869320399</v>
      </c>
      <c r="AD78" s="47">
        <v>2.2598674546274902</v>
      </c>
      <c r="AE78" s="47">
        <v>1.3859191754073901</v>
      </c>
      <c r="AF78" s="47">
        <v>0.79227873706557295</v>
      </c>
      <c r="AG78" s="47">
        <v>1.1412683526782801</v>
      </c>
      <c r="AH78" s="47">
        <v>0.769612895551814</v>
      </c>
      <c r="AI78" s="47">
        <v>3.3559240812519202</v>
      </c>
      <c r="AJ78" s="47">
        <v>4.47484669184038</v>
      </c>
      <c r="AK78" s="48">
        <v>2.4957637428680299</v>
      </c>
    </row>
    <row r="79" spans="1:37" s="24" customFormat="1" x14ac:dyDescent="0.25">
      <c r="A79" s="41" t="s">
        <v>141</v>
      </c>
      <c r="B79" s="42" t="s">
        <v>24</v>
      </c>
      <c r="C79" s="44" t="s">
        <v>127</v>
      </c>
      <c r="D79" s="44">
        <v>19</v>
      </c>
      <c r="E79" s="43" t="s">
        <v>67</v>
      </c>
      <c r="F79" s="43"/>
      <c r="G79" s="45">
        <v>190.01280299999999</v>
      </c>
      <c r="H79" s="45">
        <v>190.0125687</v>
      </c>
      <c r="I79" s="43">
        <f t="shared" si="2"/>
        <v>1.2330763253781127</v>
      </c>
      <c r="J79" s="44">
        <v>3979381.2404460101</v>
      </c>
      <c r="K79" s="43">
        <v>288.20140800000001</v>
      </c>
      <c r="L79" s="43"/>
      <c r="M79" s="43"/>
      <c r="N79" s="43"/>
      <c r="O79" s="43"/>
      <c r="P79" s="43"/>
      <c r="Q79" s="43"/>
      <c r="R79" s="43"/>
      <c r="S79" s="44"/>
      <c r="T79" s="44"/>
      <c r="U79" s="46">
        <v>2.8073100131233299E-2</v>
      </c>
      <c r="V79" s="46">
        <v>5.8799999999999998E-2</v>
      </c>
      <c r="W79" s="46">
        <v>3.8999999999999998E-3</v>
      </c>
      <c r="X79" s="46">
        <v>0.60170000000000001</v>
      </c>
      <c r="Y79" s="46">
        <v>0.12908049678448</v>
      </c>
      <c r="Z79" s="46">
        <v>0</v>
      </c>
      <c r="AA79" s="46">
        <v>0</v>
      </c>
      <c r="AB79" s="46">
        <v>0</v>
      </c>
      <c r="AC79" s="47">
        <v>1.6972202651277499</v>
      </c>
      <c r="AD79" s="47">
        <v>2.2981390438567102</v>
      </c>
      <c r="AE79" s="47">
        <v>1.35406057249954</v>
      </c>
      <c r="AF79" s="47">
        <v>0.79677858318233596</v>
      </c>
      <c r="AG79" s="47">
        <v>1.09235738947511</v>
      </c>
      <c r="AH79" s="47">
        <v>0.66103787278699899</v>
      </c>
      <c r="AI79" s="47">
        <v>3.6152535838192001</v>
      </c>
      <c r="AJ79" s="47">
        <v>4.8349039570615604</v>
      </c>
      <c r="AK79" s="48">
        <v>2.7736384093511401</v>
      </c>
    </row>
    <row r="80" spans="1:37" s="24" customFormat="1" x14ac:dyDescent="0.25">
      <c r="A80" s="41" t="s">
        <v>142</v>
      </c>
      <c r="B80" s="42" t="s">
        <v>24</v>
      </c>
      <c r="C80" s="44" t="s">
        <v>127</v>
      </c>
      <c r="D80" s="44">
        <v>19</v>
      </c>
      <c r="E80" s="43" t="s">
        <v>67</v>
      </c>
      <c r="F80" s="44" t="s">
        <v>28</v>
      </c>
      <c r="G80" s="45">
        <v>191.016175</v>
      </c>
      <c r="H80" s="45">
        <f>H79+1.003355</f>
        <v>191.0159237</v>
      </c>
      <c r="I80" s="43">
        <f t="shared" si="2"/>
        <v>1.3155971247551796</v>
      </c>
      <c r="J80" s="44">
        <v>207682.70337883601</v>
      </c>
      <c r="K80" s="43">
        <v>288.31985400000002</v>
      </c>
      <c r="L80" s="43"/>
      <c r="M80" s="43"/>
      <c r="N80" s="43"/>
      <c r="O80" s="43"/>
      <c r="P80" s="43"/>
      <c r="Q80" s="43"/>
      <c r="R80" s="43"/>
      <c r="S80" s="44"/>
      <c r="T80" s="44"/>
      <c r="U80" s="46">
        <v>4.7179381822995602E-2</v>
      </c>
      <c r="V80" s="46">
        <v>7.1300000000000002E-2</v>
      </c>
      <c r="W80" s="46">
        <v>9.9000000000000008E-3</v>
      </c>
      <c r="X80" s="46">
        <v>0.71530000000000005</v>
      </c>
      <c r="Y80" s="46">
        <v>0.20001798884586</v>
      </c>
      <c r="Z80" s="46">
        <v>4</v>
      </c>
      <c r="AA80" s="46">
        <v>2</v>
      </c>
      <c r="AB80" s="46">
        <v>1</v>
      </c>
      <c r="AC80" s="47">
        <v>1.52359389766765</v>
      </c>
      <c r="AD80" s="47">
        <v>1.8099992233118301</v>
      </c>
      <c r="AE80" s="47">
        <v>1.1879800950126</v>
      </c>
      <c r="AF80" s="47">
        <v>0.70859090744785902</v>
      </c>
      <c r="AG80" s="47">
        <v>0.86060565734086703</v>
      </c>
      <c r="AH80" s="47">
        <v>0.62063371087835295</v>
      </c>
      <c r="AI80" s="47">
        <v>3.2759923117993499</v>
      </c>
      <c r="AJ80" s="47">
        <v>3.8067344322509298</v>
      </c>
      <c r="AK80" s="48">
        <v>2.27396076205528</v>
      </c>
    </row>
    <row r="81" spans="1:37" s="24" customFormat="1" x14ac:dyDescent="0.25">
      <c r="A81" s="41" t="s">
        <v>143</v>
      </c>
      <c r="B81" s="42" t="s">
        <v>24</v>
      </c>
      <c r="C81" s="44" t="s">
        <v>127</v>
      </c>
      <c r="D81" s="44">
        <v>19</v>
      </c>
      <c r="E81" s="43" t="s">
        <v>69</v>
      </c>
      <c r="F81" s="43"/>
      <c r="G81" s="45">
        <v>174.038928</v>
      </c>
      <c r="H81" s="45">
        <v>174.03863050000001</v>
      </c>
      <c r="I81" s="43">
        <f t="shared" si="2"/>
        <v>1.7093906055980437</v>
      </c>
      <c r="J81" s="44">
        <v>16167175.9457222</v>
      </c>
      <c r="K81" s="43">
        <v>288.36001800000003</v>
      </c>
      <c r="L81" s="43"/>
      <c r="M81" s="43"/>
      <c r="N81" s="43"/>
      <c r="O81" s="43"/>
      <c r="P81" s="43"/>
      <c r="Q81" s="43"/>
      <c r="R81" s="43"/>
      <c r="S81" s="44"/>
      <c r="T81" s="44"/>
      <c r="U81" s="46">
        <v>2.8067403216082799E-2</v>
      </c>
      <c r="V81" s="46">
        <v>3.7900000000000003E-2</v>
      </c>
      <c r="W81" s="46">
        <v>4.7999999999999996E-3</v>
      </c>
      <c r="X81" s="46">
        <v>0.75870000000000004</v>
      </c>
      <c r="Y81" s="46">
        <v>0.13059083447491099</v>
      </c>
      <c r="Z81" s="46">
        <v>0</v>
      </c>
      <c r="AA81" s="46">
        <v>0</v>
      </c>
      <c r="AB81" s="46">
        <v>0</v>
      </c>
      <c r="AC81" s="47">
        <v>1.75340095915384</v>
      </c>
      <c r="AD81" s="47">
        <v>2.00708444443949</v>
      </c>
      <c r="AE81" s="47">
        <v>1.1446808181330499</v>
      </c>
      <c r="AF81" s="47">
        <v>0.83138758906249799</v>
      </c>
      <c r="AG81" s="47">
        <v>0.99205587617230495</v>
      </c>
      <c r="AH81" s="47">
        <v>0.59505282986477503</v>
      </c>
      <c r="AI81" s="47">
        <v>3.6979321847087401</v>
      </c>
      <c r="AJ81" s="47">
        <v>4.0606462436913198</v>
      </c>
      <c r="AK81" s="48">
        <v>2.2019795716281201</v>
      </c>
    </row>
    <row r="82" spans="1:37" s="24" customFormat="1" ht="15.75" thickBot="1" x14ac:dyDescent="0.3">
      <c r="A82" s="16" t="s">
        <v>144</v>
      </c>
      <c r="B82" s="17" t="s">
        <v>24</v>
      </c>
      <c r="C82" s="19" t="s">
        <v>127</v>
      </c>
      <c r="D82" s="19">
        <v>19</v>
      </c>
      <c r="E82" s="18" t="s">
        <v>69</v>
      </c>
      <c r="F82" s="19" t="s">
        <v>28</v>
      </c>
      <c r="G82" s="20">
        <v>175.04223500000001</v>
      </c>
      <c r="H82" s="20">
        <f>H81+1.003355</f>
        <v>175.04198550000001</v>
      </c>
      <c r="I82" s="18">
        <f t="shared" si="2"/>
        <v>1.4253723144345312</v>
      </c>
      <c r="J82" s="19">
        <v>829476.83556388598</v>
      </c>
      <c r="K82" s="18">
        <v>288.50409000000002</v>
      </c>
      <c r="L82" s="18"/>
      <c r="M82" s="18"/>
      <c r="N82" s="18"/>
      <c r="O82" s="18"/>
      <c r="P82" s="18"/>
      <c r="Q82" s="18"/>
      <c r="R82" s="18"/>
      <c r="S82" s="19"/>
      <c r="T82" s="19"/>
      <c r="U82" s="21">
        <v>1.7772902054928499E-2</v>
      </c>
      <c r="V82" s="21">
        <v>1.7999999999999999E-2</v>
      </c>
      <c r="W82" s="21">
        <v>2.8E-3</v>
      </c>
      <c r="X82" s="21">
        <v>0.80379999999999996</v>
      </c>
      <c r="Y82" s="21">
        <v>8.9125948750660197E-2</v>
      </c>
      <c r="Z82" s="21">
        <v>1</v>
      </c>
      <c r="AA82" s="21">
        <v>0</v>
      </c>
      <c r="AB82" s="21">
        <v>1</v>
      </c>
      <c r="AC82" s="22">
        <v>2.0085472499708801</v>
      </c>
      <c r="AD82" s="22">
        <v>2.04674254918636</v>
      </c>
      <c r="AE82" s="22">
        <v>1.01901638072793</v>
      </c>
      <c r="AF82" s="22">
        <v>0.94888621033063802</v>
      </c>
      <c r="AG82" s="22">
        <v>1.0461941920828299</v>
      </c>
      <c r="AH82" s="22">
        <v>0.53450076954560799</v>
      </c>
      <c r="AI82" s="22">
        <v>4.2515762284708902</v>
      </c>
      <c r="AJ82" s="22">
        <v>4.0041849728776002</v>
      </c>
      <c r="AK82" s="23">
        <v>1.94273693015376</v>
      </c>
    </row>
    <row r="83" spans="1:37" s="24" customFormat="1" x14ac:dyDescent="0.25">
      <c r="A83" s="64" t="s">
        <v>145</v>
      </c>
      <c r="B83" s="65" t="s">
        <v>24</v>
      </c>
      <c r="C83" s="68" t="s">
        <v>146</v>
      </c>
      <c r="D83" s="66">
        <v>20</v>
      </c>
      <c r="E83" s="66" t="s">
        <v>26</v>
      </c>
      <c r="F83" s="66"/>
      <c r="G83" s="67">
        <v>284.09920599999998</v>
      </c>
      <c r="H83" s="67">
        <v>284.09894456000001</v>
      </c>
      <c r="I83" s="68">
        <f t="shared" si="2"/>
        <v>0.92024277097969098</v>
      </c>
      <c r="J83" s="66">
        <v>41263755.645546898</v>
      </c>
      <c r="K83" s="68">
        <v>358.15278000000001</v>
      </c>
      <c r="L83" s="68">
        <v>3.83</v>
      </c>
      <c r="M83" s="68">
        <v>14.87</v>
      </c>
      <c r="N83" s="68">
        <v>0.55000000000000004</v>
      </c>
      <c r="O83" s="68">
        <v>0.92</v>
      </c>
      <c r="P83" s="68"/>
      <c r="Q83" s="68"/>
      <c r="R83" s="68"/>
      <c r="S83" s="66">
        <v>21</v>
      </c>
      <c r="T83" s="66">
        <v>1</v>
      </c>
      <c r="U83" s="70">
        <v>3.2715326096510698E-2</v>
      </c>
      <c r="V83" s="70">
        <v>0.185</v>
      </c>
      <c r="W83" s="70">
        <v>4.0000000000000001E-3</v>
      </c>
      <c r="X83" s="70">
        <v>0.28760000000000002</v>
      </c>
      <c r="Y83" s="70">
        <v>3.9818361809613199E-2</v>
      </c>
      <c r="Z83" s="70">
        <v>0</v>
      </c>
      <c r="AA83" s="70">
        <v>0</v>
      </c>
      <c r="AB83" s="70">
        <v>0</v>
      </c>
      <c r="AC83" s="71">
        <v>1.4020585872779601</v>
      </c>
      <c r="AD83" s="71">
        <v>1.91112984179893</v>
      </c>
      <c r="AE83" s="71">
        <v>1.3630884323524</v>
      </c>
      <c r="AF83" s="71">
        <v>0.91295181869595199</v>
      </c>
      <c r="AG83" s="71">
        <v>1.21981816688481</v>
      </c>
      <c r="AH83" s="71">
        <v>0.81171745540808904</v>
      </c>
      <c r="AI83" s="71">
        <v>2.1532004667757101</v>
      </c>
      <c r="AJ83" s="71">
        <v>2.9942309201231199</v>
      </c>
      <c r="AK83" s="72">
        <v>2.2889862254826299</v>
      </c>
    </row>
    <row r="84" spans="1:37" s="24" customFormat="1" x14ac:dyDescent="0.25">
      <c r="A84" s="73" t="s">
        <v>147</v>
      </c>
      <c r="B84" s="74" t="s">
        <v>24</v>
      </c>
      <c r="C84" s="77" t="s">
        <v>146</v>
      </c>
      <c r="D84" s="75">
        <v>20</v>
      </c>
      <c r="E84" s="75" t="s">
        <v>26</v>
      </c>
      <c r="F84" s="75" t="s">
        <v>28</v>
      </c>
      <c r="G84" s="76">
        <v>285.10262499999999</v>
      </c>
      <c r="H84" s="76">
        <f>H83+1.003355</f>
        <v>285.10229956000001</v>
      </c>
      <c r="I84" s="77">
        <f t="shared" si="2"/>
        <v>1.1414850055067924</v>
      </c>
      <c r="J84" s="75">
        <v>4315959.4000015501</v>
      </c>
      <c r="K84" s="77">
        <v>358.18005900000003</v>
      </c>
      <c r="L84" s="77"/>
      <c r="M84" s="77"/>
      <c r="N84" s="77"/>
      <c r="O84" s="77"/>
      <c r="P84" s="77"/>
      <c r="Q84" s="77"/>
      <c r="R84" s="77"/>
      <c r="S84" s="75"/>
      <c r="T84" s="75"/>
      <c r="U84" s="78">
        <v>3.4428302632287501E-2</v>
      </c>
      <c r="V84" s="78">
        <v>0.1913</v>
      </c>
      <c r="W84" s="78">
        <v>4.4000000000000003E-3</v>
      </c>
      <c r="X84" s="78">
        <v>0.2923</v>
      </c>
      <c r="Y84" s="78">
        <v>4.1274261496007603E-2</v>
      </c>
      <c r="Z84" s="78">
        <v>0</v>
      </c>
      <c r="AA84" s="78">
        <v>0</v>
      </c>
      <c r="AB84" s="78">
        <v>0</v>
      </c>
      <c r="AC84" s="79">
        <v>1.4011263787916499</v>
      </c>
      <c r="AD84" s="79">
        <v>1.92117719310955</v>
      </c>
      <c r="AE84" s="79">
        <v>1.3711662432381</v>
      </c>
      <c r="AF84" s="79">
        <v>0.90621037907470703</v>
      </c>
      <c r="AG84" s="79">
        <v>1.21327063574507</v>
      </c>
      <c r="AH84" s="79">
        <v>0.80808082675733395</v>
      </c>
      <c r="AI84" s="79">
        <v>2.16633485411004</v>
      </c>
      <c r="AJ84" s="79">
        <v>3.04212572082709</v>
      </c>
      <c r="AK84" s="80">
        <v>2.32661981863885</v>
      </c>
    </row>
    <row r="85" spans="1:37" s="24" customFormat="1" x14ac:dyDescent="0.25">
      <c r="A85" s="73" t="s">
        <v>148</v>
      </c>
      <c r="B85" s="74" t="s">
        <v>24</v>
      </c>
      <c r="C85" s="77" t="s">
        <v>146</v>
      </c>
      <c r="D85" s="75">
        <v>20</v>
      </c>
      <c r="E85" s="75" t="s">
        <v>149</v>
      </c>
      <c r="F85" s="75"/>
      <c r="G85" s="76">
        <v>152.056937</v>
      </c>
      <c r="H85" s="76">
        <v>152.05668584</v>
      </c>
      <c r="I85" s="77">
        <f t="shared" si="2"/>
        <v>1.6517524278352507</v>
      </c>
      <c r="J85" s="75">
        <v>21960163.304617599</v>
      </c>
      <c r="K85" s="77">
        <v>358.18005900000003</v>
      </c>
      <c r="L85" s="77"/>
      <c r="M85" s="77"/>
      <c r="N85" s="77"/>
      <c r="O85" s="77"/>
      <c r="P85" s="77"/>
      <c r="Q85" s="77"/>
      <c r="R85" s="77"/>
      <c r="S85" s="75"/>
      <c r="T85" s="75"/>
      <c r="U85" s="78">
        <v>3.9411992067534901E-2</v>
      </c>
      <c r="V85" s="78">
        <v>0.19</v>
      </c>
      <c r="W85" s="78">
        <v>5.4000000000000003E-3</v>
      </c>
      <c r="X85" s="78">
        <v>0.32900000000000001</v>
      </c>
      <c r="Y85" s="78">
        <v>4.3652270598551202E-2</v>
      </c>
      <c r="Z85" s="78">
        <v>0</v>
      </c>
      <c r="AA85" s="78">
        <v>0</v>
      </c>
      <c r="AB85" s="78">
        <v>0</v>
      </c>
      <c r="AC85" s="79">
        <v>1.3958662679439999</v>
      </c>
      <c r="AD85" s="79">
        <v>1.8630661013246601</v>
      </c>
      <c r="AE85" s="79">
        <v>1.33470243110668</v>
      </c>
      <c r="AF85" s="79">
        <v>0.90632194450533199</v>
      </c>
      <c r="AG85" s="79">
        <v>1.1950546496540699</v>
      </c>
      <c r="AH85" s="79">
        <v>0.79848507509073297</v>
      </c>
      <c r="AI85" s="79">
        <v>2.1498350004615201</v>
      </c>
      <c r="AJ85" s="79">
        <v>2.9044824844703401</v>
      </c>
      <c r="AK85" s="80">
        <v>2.2310129959531899</v>
      </c>
    </row>
    <row r="86" spans="1:37" s="24" customFormat="1" x14ac:dyDescent="0.25">
      <c r="A86" s="73" t="s">
        <v>150</v>
      </c>
      <c r="B86" s="74" t="s">
        <v>24</v>
      </c>
      <c r="C86" s="77" t="s">
        <v>146</v>
      </c>
      <c r="D86" s="75">
        <v>20</v>
      </c>
      <c r="E86" s="75" t="s">
        <v>149</v>
      </c>
      <c r="F86" s="75" t="s">
        <v>28</v>
      </c>
      <c r="G86" s="76">
        <v>153.060259</v>
      </c>
      <c r="H86" s="76">
        <f>H85+1.003355</f>
        <v>153.06004084</v>
      </c>
      <c r="I86" s="77">
        <f t="shared" si="2"/>
        <v>1.4253230222962343</v>
      </c>
      <c r="J86" s="75">
        <v>1106954.0928895799</v>
      </c>
      <c r="K86" s="77">
        <v>358.20146399999999</v>
      </c>
      <c r="L86" s="77"/>
      <c r="M86" s="77"/>
      <c r="N86" s="77"/>
      <c r="O86" s="77"/>
      <c r="P86" s="77"/>
      <c r="Q86" s="77"/>
      <c r="R86" s="77"/>
      <c r="S86" s="75"/>
      <c r="T86" s="75"/>
      <c r="U86" s="78">
        <v>2.9092159289913499E-2</v>
      </c>
      <c r="V86" s="78">
        <v>0.21299999999999999</v>
      </c>
      <c r="W86" s="78">
        <v>3.3E-3</v>
      </c>
      <c r="X86" s="78">
        <v>0.22559999999999999</v>
      </c>
      <c r="Y86" s="78">
        <v>3.0797051293965299E-2</v>
      </c>
      <c r="Z86" s="78">
        <v>0</v>
      </c>
      <c r="AA86" s="78">
        <v>0</v>
      </c>
      <c r="AB86" s="78">
        <v>0</v>
      </c>
      <c r="AC86" s="79">
        <v>1.4166413113329399</v>
      </c>
      <c r="AD86" s="79">
        <v>2.3295586676619</v>
      </c>
      <c r="AE86" s="79">
        <v>1.64442378534759</v>
      </c>
      <c r="AF86" s="79">
        <v>0.90308701111905698</v>
      </c>
      <c r="AG86" s="79">
        <v>1.2914218222593901</v>
      </c>
      <c r="AH86" s="79">
        <v>0.85755388501715302</v>
      </c>
      <c r="AI86" s="79">
        <v>2.2222361525146002</v>
      </c>
      <c r="AJ86" s="79">
        <v>4.2022238532288601</v>
      </c>
      <c r="AK86" s="80">
        <v>3.1533057374730702</v>
      </c>
    </row>
    <row r="87" spans="1:37" s="24" customFormat="1" x14ac:dyDescent="0.25">
      <c r="A87" s="73" t="s">
        <v>151</v>
      </c>
      <c r="B87" s="74" t="s">
        <v>24</v>
      </c>
      <c r="C87" s="77" t="s">
        <v>146</v>
      </c>
      <c r="D87" s="75">
        <v>20</v>
      </c>
      <c r="E87" s="75" t="s">
        <v>67</v>
      </c>
      <c r="F87" s="75"/>
      <c r="G87" s="76">
        <v>322.055161</v>
      </c>
      <c r="H87" s="76">
        <v>322.05482741999998</v>
      </c>
      <c r="I87" s="77">
        <f t="shared" si="2"/>
        <v>1.0357863680839465</v>
      </c>
      <c r="J87" s="75">
        <v>13581172.261558</v>
      </c>
      <c r="K87" s="77">
        <v>359.598027</v>
      </c>
      <c r="L87" s="77"/>
      <c r="M87" s="77"/>
      <c r="N87" s="77"/>
      <c r="O87" s="77"/>
      <c r="P87" s="77"/>
      <c r="Q87" s="77"/>
      <c r="R87" s="77"/>
      <c r="S87" s="75"/>
      <c r="T87" s="75"/>
      <c r="U87" s="78">
        <v>8.4488169747561504E-3</v>
      </c>
      <c r="V87" s="78">
        <v>0.1704</v>
      </c>
      <c r="W87" s="78">
        <v>5.0000000000000001E-4</v>
      </c>
      <c r="X87" s="78">
        <v>8.8999999999999996E-2</v>
      </c>
      <c r="Y87" s="78">
        <v>1.33655272060845E-2</v>
      </c>
      <c r="Z87" s="78">
        <v>0</v>
      </c>
      <c r="AA87" s="78">
        <v>0</v>
      </c>
      <c r="AB87" s="78">
        <v>0</v>
      </c>
      <c r="AC87" s="79">
        <v>1.39545356917535</v>
      </c>
      <c r="AD87" s="79">
        <v>2.2959692226085302</v>
      </c>
      <c r="AE87" s="79">
        <v>1.64532111517357</v>
      </c>
      <c r="AF87" s="79">
        <v>0.93499189322082898</v>
      </c>
      <c r="AG87" s="79">
        <v>1.41120404490204</v>
      </c>
      <c r="AH87" s="79">
        <v>0.95956365248644804</v>
      </c>
      <c r="AI87" s="79">
        <v>2.0826818690547899</v>
      </c>
      <c r="AJ87" s="79">
        <v>3.73544470072116</v>
      </c>
      <c r="AK87" s="80">
        <v>2.8211589351277802</v>
      </c>
    </row>
    <row r="88" spans="1:37" s="24" customFormat="1" x14ac:dyDescent="0.25">
      <c r="A88" s="73" t="s">
        <v>152</v>
      </c>
      <c r="B88" s="74" t="s">
        <v>24</v>
      </c>
      <c r="C88" s="77" t="s">
        <v>146</v>
      </c>
      <c r="D88" s="75">
        <v>20</v>
      </c>
      <c r="E88" s="75" t="s">
        <v>67</v>
      </c>
      <c r="F88" s="75" t="s">
        <v>28</v>
      </c>
      <c r="G88" s="76">
        <v>323.05893900000001</v>
      </c>
      <c r="H88" s="76">
        <f>H87+1.003355</f>
        <v>323.05818241999998</v>
      </c>
      <c r="I88" s="77">
        <f t="shared" si="2"/>
        <v>2.3419310861029534</v>
      </c>
      <c r="J88" s="75">
        <v>1380222.9136993301</v>
      </c>
      <c r="K88" s="77">
        <v>359.56761299999999</v>
      </c>
      <c r="L88" s="77"/>
      <c r="M88" s="77"/>
      <c r="N88" s="77"/>
      <c r="O88" s="77"/>
      <c r="P88" s="77"/>
      <c r="Q88" s="77"/>
      <c r="R88" s="77"/>
      <c r="S88" s="75"/>
      <c r="T88" s="75"/>
      <c r="U88" s="78">
        <v>8.4513347357387195E-3</v>
      </c>
      <c r="V88" s="78">
        <v>0.20369999999999999</v>
      </c>
      <c r="W88" s="78">
        <v>5.0000000000000001E-4</v>
      </c>
      <c r="X88" s="78">
        <v>7.3200000000000001E-2</v>
      </c>
      <c r="Y88" s="78">
        <v>1.16671827508331E-2</v>
      </c>
      <c r="Z88" s="78">
        <v>0</v>
      </c>
      <c r="AA88" s="78">
        <v>0</v>
      </c>
      <c r="AB88" s="78">
        <v>0</v>
      </c>
      <c r="AC88" s="79">
        <v>1.3794161496674799</v>
      </c>
      <c r="AD88" s="79">
        <v>2.3912697598856401</v>
      </c>
      <c r="AE88" s="79">
        <v>1.73353759883271</v>
      </c>
      <c r="AF88" s="79">
        <v>0.91812508142523996</v>
      </c>
      <c r="AG88" s="79">
        <v>1.39230377225971</v>
      </c>
      <c r="AH88" s="79">
        <v>0.96162291956105805</v>
      </c>
      <c r="AI88" s="79">
        <v>2.0724724250095599</v>
      </c>
      <c r="AJ88" s="79">
        <v>4.1069852559997999</v>
      </c>
      <c r="AK88" s="80">
        <v>3.1250842148587901</v>
      </c>
    </row>
    <row r="89" spans="1:37" s="24" customFormat="1" x14ac:dyDescent="0.25">
      <c r="A89" s="73" t="s">
        <v>153</v>
      </c>
      <c r="B89" s="74" t="s">
        <v>24</v>
      </c>
      <c r="C89" s="77" t="s">
        <v>146</v>
      </c>
      <c r="D89" s="75">
        <v>20</v>
      </c>
      <c r="E89" s="75" t="s">
        <v>69</v>
      </c>
      <c r="F89" s="75"/>
      <c r="G89" s="76">
        <v>306.08114</v>
      </c>
      <c r="H89" s="76">
        <v>306.08088921999996</v>
      </c>
      <c r="I89" s="77">
        <f t="shared" si="2"/>
        <v>0.81932590003736971</v>
      </c>
      <c r="J89" s="75">
        <v>7594860.3589882003</v>
      </c>
      <c r="K89" s="77">
        <v>358.13682</v>
      </c>
      <c r="L89" s="77"/>
      <c r="M89" s="77"/>
      <c r="N89" s="77"/>
      <c r="O89" s="77"/>
      <c r="P89" s="77"/>
      <c r="Q89" s="77"/>
      <c r="R89" s="77"/>
      <c r="S89" s="75"/>
      <c r="T89" s="75"/>
      <c r="U89" s="78">
        <v>2.5460779467440499E-2</v>
      </c>
      <c r="V89" s="78">
        <v>0.13350000000000001</v>
      </c>
      <c r="W89" s="78">
        <v>2.7000000000000001E-3</v>
      </c>
      <c r="X89" s="78">
        <v>0.30980000000000002</v>
      </c>
      <c r="Y89" s="78">
        <v>2.80510612479739E-2</v>
      </c>
      <c r="Z89" s="78">
        <v>0</v>
      </c>
      <c r="AA89" s="78">
        <v>0</v>
      </c>
      <c r="AB89" s="78">
        <v>0</v>
      </c>
      <c r="AC89" s="79">
        <v>1.3879089028723699</v>
      </c>
      <c r="AD89" s="79">
        <v>1.91130658049616</v>
      </c>
      <c r="AE89" s="79">
        <v>1.3771124146120799</v>
      </c>
      <c r="AF89" s="79">
        <v>0.93776288968238397</v>
      </c>
      <c r="AG89" s="79">
        <v>1.22157620164141</v>
      </c>
      <c r="AH89" s="79">
        <v>0.82853647866380697</v>
      </c>
      <c r="AI89" s="79">
        <v>2.0541345193610701</v>
      </c>
      <c r="AJ89" s="79">
        <v>2.9904747978385098</v>
      </c>
      <c r="AK89" s="80">
        <v>2.28890175787688</v>
      </c>
    </row>
    <row r="90" spans="1:37" s="24" customFormat="1" ht="15.75" thickBot="1" x14ac:dyDescent="0.3">
      <c r="A90" s="81" t="s">
        <v>154</v>
      </c>
      <c r="B90" s="82" t="s">
        <v>24</v>
      </c>
      <c r="C90" s="85" t="s">
        <v>146</v>
      </c>
      <c r="D90" s="83">
        <v>20</v>
      </c>
      <c r="E90" s="83" t="s">
        <v>69</v>
      </c>
      <c r="F90" s="83" t="s">
        <v>28</v>
      </c>
      <c r="G90" s="84">
        <v>307.08481399999999</v>
      </c>
      <c r="H90" s="84">
        <f>H89+1.003355</f>
        <v>307.08424421999996</v>
      </c>
      <c r="I90" s="85">
        <f t="shared" si="2"/>
        <v>1.8554517555339827</v>
      </c>
      <c r="J90" s="83">
        <v>766344.24213239294</v>
      </c>
      <c r="K90" s="85">
        <v>358.11808200000002</v>
      </c>
      <c r="L90" s="85"/>
      <c r="M90" s="85"/>
      <c r="N90" s="85"/>
      <c r="O90" s="85"/>
      <c r="P90" s="85"/>
      <c r="Q90" s="85"/>
      <c r="R90" s="85"/>
      <c r="S90" s="83"/>
      <c r="T90" s="83"/>
      <c r="U90" s="86">
        <v>3.7801084833897998E-2</v>
      </c>
      <c r="V90" s="86">
        <v>0.1497</v>
      </c>
      <c r="W90" s="86">
        <v>5.1999999999999998E-3</v>
      </c>
      <c r="X90" s="86">
        <v>0.377</v>
      </c>
      <c r="Y90" s="86">
        <v>3.4998206597088903E-2</v>
      </c>
      <c r="Z90" s="86">
        <v>1</v>
      </c>
      <c r="AA90" s="86">
        <v>0</v>
      </c>
      <c r="AB90" s="86">
        <v>0</v>
      </c>
      <c r="AC90" s="87">
        <v>1.3892519783903501</v>
      </c>
      <c r="AD90" s="87">
        <v>1.67944257095507</v>
      </c>
      <c r="AE90" s="87">
        <v>1.2088826196245199</v>
      </c>
      <c r="AF90" s="87">
        <v>0.92027364193035999</v>
      </c>
      <c r="AG90" s="87">
        <v>1.16732326715921</v>
      </c>
      <c r="AH90" s="87">
        <v>0.76712912508017195</v>
      </c>
      <c r="AI90" s="87">
        <v>2.0972251855579702</v>
      </c>
      <c r="AJ90" s="87">
        <v>2.4162350126029799</v>
      </c>
      <c r="AK90" s="88">
        <v>1.9050211238916399</v>
      </c>
    </row>
    <row r="91" spans="1:37" s="24" customFormat="1" x14ac:dyDescent="0.25">
      <c r="A91" s="7" t="s">
        <v>155</v>
      </c>
      <c r="B91" s="8" t="s">
        <v>34</v>
      </c>
      <c r="C91" s="10" t="s">
        <v>156</v>
      </c>
      <c r="D91" s="10">
        <v>21</v>
      </c>
      <c r="E91" s="10" t="s">
        <v>46</v>
      </c>
      <c r="F91" s="10"/>
      <c r="G91" s="11">
        <v>135.03153599999999</v>
      </c>
      <c r="H91" s="11">
        <v>135.03123472000001</v>
      </c>
      <c r="I91" s="9">
        <f t="shared" si="2"/>
        <v>2.2311874774639402</v>
      </c>
      <c r="J91" s="10">
        <v>391789120.40454799</v>
      </c>
      <c r="K91" s="9">
        <v>142.74678299999999</v>
      </c>
      <c r="L91" s="9"/>
      <c r="M91" s="9"/>
      <c r="N91" s="9"/>
      <c r="O91" s="9"/>
      <c r="P91" s="9"/>
      <c r="Q91" s="9"/>
      <c r="R91" s="9"/>
      <c r="S91" s="10"/>
      <c r="T91" s="10"/>
      <c r="U91" s="12">
        <v>2.7581018196141501E-2</v>
      </c>
      <c r="V91" s="12">
        <v>0.11119999999999999</v>
      </c>
      <c r="W91" s="12">
        <v>2.5999999999999999E-3</v>
      </c>
      <c r="X91" s="12">
        <v>0.33460000000000001</v>
      </c>
      <c r="Y91" s="12">
        <v>3.24761197629235E-2</v>
      </c>
      <c r="Z91" s="12">
        <v>0</v>
      </c>
      <c r="AA91" s="12">
        <v>0</v>
      </c>
      <c r="AB91" s="12">
        <v>0</v>
      </c>
      <c r="AC91" s="13">
        <v>1.31482258236551</v>
      </c>
      <c r="AD91" s="13">
        <v>2.0259223336704801</v>
      </c>
      <c r="AE91" s="13">
        <v>1.5408332354815599</v>
      </c>
      <c r="AF91" s="13">
        <v>0.92963746383322199</v>
      </c>
      <c r="AG91" s="13">
        <v>1.3424683658818599</v>
      </c>
      <c r="AH91" s="13">
        <v>1.0369141528829</v>
      </c>
      <c r="AI91" s="13">
        <v>1.85960494316789</v>
      </c>
      <c r="AJ91" s="13">
        <v>3.05732440806432</v>
      </c>
      <c r="AK91" s="14">
        <v>2.2896466915450699</v>
      </c>
    </row>
    <row r="92" spans="1:37" s="24" customFormat="1" x14ac:dyDescent="0.25">
      <c r="A92" s="41" t="s">
        <v>157</v>
      </c>
      <c r="B92" s="42" t="s">
        <v>34</v>
      </c>
      <c r="C92" s="44" t="s">
        <v>156</v>
      </c>
      <c r="D92" s="44">
        <v>21</v>
      </c>
      <c r="E92" s="44" t="s">
        <v>46</v>
      </c>
      <c r="F92" s="44" t="s">
        <v>28</v>
      </c>
      <c r="G92" s="45">
        <v>136.034693</v>
      </c>
      <c r="H92" s="45">
        <f>H91+1.003355</f>
        <v>136.03458972000001</v>
      </c>
      <c r="I92" s="43">
        <f t="shared" si="2"/>
        <v>0.75921866786287362</v>
      </c>
      <c r="J92" s="44">
        <v>20623541.6569947</v>
      </c>
      <c r="K92" s="43">
        <v>142.818333</v>
      </c>
      <c r="L92" s="43"/>
      <c r="M92" s="43"/>
      <c r="N92" s="43"/>
      <c r="O92" s="43"/>
      <c r="P92" s="43"/>
      <c r="Q92" s="43"/>
      <c r="R92" s="43"/>
      <c r="S92" s="44"/>
      <c r="T92" s="44"/>
      <c r="U92" s="46">
        <v>3.52225017802828E-2</v>
      </c>
      <c r="V92" s="46">
        <v>0.1221</v>
      </c>
      <c r="W92" s="46">
        <v>3.8E-3</v>
      </c>
      <c r="X92" s="46">
        <v>0.37640000000000001</v>
      </c>
      <c r="Y92" s="46">
        <v>3.50976681013749E-2</v>
      </c>
      <c r="Z92" s="46">
        <v>0</v>
      </c>
      <c r="AA92" s="46">
        <v>0</v>
      </c>
      <c r="AB92" s="46">
        <v>0</v>
      </c>
      <c r="AC92" s="47">
        <v>1.31945571136143</v>
      </c>
      <c r="AD92" s="47">
        <v>2.0507426675626901</v>
      </c>
      <c r="AE92" s="47">
        <v>1.55423380254781</v>
      </c>
      <c r="AF92" s="47">
        <v>0.92365026659386695</v>
      </c>
      <c r="AG92" s="47">
        <v>1.3372024152739901</v>
      </c>
      <c r="AH92" s="47">
        <v>1.02716904736626</v>
      </c>
      <c r="AI92" s="47">
        <v>1.88487291912384</v>
      </c>
      <c r="AJ92" s="47">
        <v>3.1450328241446099</v>
      </c>
      <c r="AK92" s="48">
        <v>2.35174796123004</v>
      </c>
    </row>
    <row r="93" spans="1:37" s="24" customFormat="1" x14ac:dyDescent="0.25">
      <c r="A93" s="41" t="s">
        <v>158</v>
      </c>
      <c r="B93" s="42" t="s">
        <v>24</v>
      </c>
      <c r="C93" s="44" t="s">
        <v>156</v>
      </c>
      <c r="D93" s="44">
        <v>21</v>
      </c>
      <c r="E93" s="44" t="s">
        <v>159</v>
      </c>
      <c r="F93" s="44"/>
      <c r="G93" s="45">
        <v>273.08444900000001</v>
      </c>
      <c r="H93" s="45">
        <v>273.08429763999999</v>
      </c>
      <c r="I93" s="43">
        <f t="shared" si="2"/>
        <v>0.5542610883382405</v>
      </c>
      <c r="J93" s="44">
        <v>26519178.392395001</v>
      </c>
      <c r="K93" s="43">
        <v>142.98195000000001</v>
      </c>
      <c r="L93" s="43"/>
      <c r="M93" s="43"/>
      <c r="N93" s="43"/>
      <c r="O93" s="43"/>
      <c r="P93" s="43"/>
      <c r="Q93" s="43"/>
      <c r="R93" s="43"/>
      <c r="S93" s="44"/>
      <c r="T93" s="44"/>
      <c r="U93" s="46">
        <v>3.9526884164099198E-2</v>
      </c>
      <c r="V93" s="46">
        <v>0.1759</v>
      </c>
      <c r="W93" s="46">
        <v>5.4999999999999997E-3</v>
      </c>
      <c r="X93" s="46">
        <v>0.3528</v>
      </c>
      <c r="Y93" s="46">
        <v>3.5181272117181202E-2</v>
      </c>
      <c r="Z93" s="46">
        <v>0</v>
      </c>
      <c r="AA93" s="46">
        <v>0</v>
      </c>
      <c r="AB93" s="46">
        <v>0</v>
      </c>
      <c r="AC93" s="47">
        <v>1.3312342044883601</v>
      </c>
      <c r="AD93" s="47">
        <v>2.1065181367352599</v>
      </c>
      <c r="AE93" s="47">
        <v>1.5823798168894401</v>
      </c>
      <c r="AF93" s="47">
        <v>0.89760671528673097</v>
      </c>
      <c r="AG93" s="47">
        <v>1.33652751073534</v>
      </c>
      <c r="AH93" s="47">
        <v>0.98313891188962599</v>
      </c>
      <c r="AI93" s="47">
        <v>1.97434408301375</v>
      </c>
      <c r="AJ93" s="47">
        <v>3.3201102294955098</v>
      </c>
      <c r="AK93" s="48">
        <v>2.5468688652414699</v>
      </c>
    </row>
    <row r="94" spans="1:37" s="24" customFormat="1" x14ac:dyDescent="0.25">
      <c r="A94" s="41" t="s">
        <v>160</v>
      </c>
      <c r="B94" s="42" t="s">
        <v>24</v>
      </c>
      <c r="C94" s="44" t="s">
        <v>156</v>
      </c>
      <c r="D94" s="44">
        <v>21</v>
      </c>
      <c r="E94" s="44" t="s">
        <v>159</v>
      </c>
      <c r="F94" s="44" t="s">
        <v>28</v>
      </c>
      <c r="G94" s="45">
        <v>274.08784400000002</v>
      </c>
      <c r="H94" s="45">
        <f>H93+1.003355</f>
        <v>274.08765263999999</v>
      </c>
      <c r="I94" s="43">
        <f t="shared" si="2"/>
        <v>0.69817081575020257</v>
      </c>
      <c r="J94" s="44">
        <v>2792518.8149442398</v>
      </c>
      <c r="K94" s="43">
        <v>143.07914700000001</v>
      </c>
      <c r="L94" s="43"/>
      <c r="M94" s="43"/>
      <c r="N94" s="43"/>
      <c r="O94" s="43"/>
      <c r="P94" s="43"/>
      <c r="Q94" s="43"/>
      <c r="R94" s="43"/>
      <c r="S94" s="44"/>
      <c r="T94" s="44"/>
      <c r="U94" s="46">
        <v>3.9186268891974199E-2</v>
      </c>
      <c r="V94" s="46">
        <v>0.16370000000000001</v>
      </c>
      <c r="W94" s="46">
        <v>5.4999999999999997E-3</v>
      </c>
      <c r="X94" s="46">
        <v>0.37240000000000001</v>
      </c>
      <c r="Y94" s="46">
        <v>2.9670178807802299E-2</v>
      </c>
      <c r="Z94" s="46">
        <v>0</v>
      </c>
      <c r="AA94" s="46">
        <v>0</v>
      </c>
      <c r="AB94" s="46">
        <v>0</v>
      </c>
      <c r="AC94" s="47">
        <v>1.3453151370816601</v>
      </c>
      <c r="AD94" s="47">
        <v>2.1407825001724601</v>
      </c>
      <c r="AE94" s="47">
        <v>1.59128700864571</v>
      </c>
      <c r="AF94" s="47">
        <v>0.904171474442652</v>
      </c>
      <c r="AG94" s="47">
        <v>1.3538820454300999</v>
      </c>
      <c r="AH94" s="47">
        <v>0.98653519963034997</v>
      </c>
      <c r="AI94" s="47">
        <v>2.0016920122111501</v>
      </c>
      <c r="AJ94" s="47">
        <v>3.3850435704601902</v>
      </c>
      <c r="AK94" s="48">
        <v>2.5667551901172998</v>
      </c>
    </row>
    <row r="95" spans="1:37" s="24" customFormat="1" x14ac:dyDescent="0.25">
      <c r="A95" s="41" t="s">
        <v>161</v>
      </c>
      <c r="B95" s="42" t="s">
        <v>24</v>
      </c>
      <c r="C95" s="44" t="s">
        <v>156</v>
      </c>
      <c r="D95" s="44">
        <v>21</v>
      </c>
      <c r="E95" s="44" t="s">
        <v>26</v>
      </c>
      <c r="F95" s="44"/>
      <c r="G95" s="45">
        <v>137.046065</v>
      </c>
      <c r="H95" s="45">
        <v>137.0457868</v>
      </c>
      <c r="I95" s="43">
        <f t="shared" si="2"/>
        <v>2.0299784947258708</v>
      </c>
      <c r="J95" s="44">
        <v>1174402848.79704</v>
      </c>
      <c r="K95" s="43">
        <v>142.87575000000001</v>
      </c>
      <c r="L95" s="43">
        <v>6.07</v>
      </c>
      <c r="M95" s="43">
        <v>13.7</v>
      </c>
      <c r="N95" s="43">
        <v>0.62</v>
      </c>
      <c r="O95" s="43">
        <v>0.85</v>
      </c>
      <c r="P95" s="43"/>
      <c r="Q95" s="43"/>
      <c r="R95" s="43"/>
      <c r="S95" s="101">
        <v>24</v>
      </c>
      <c r="T95" s="44">
        <v>1</v>
      </c>
      <c r="U95" s="46">
        <v>1.4720693529876599E-2</v>
      </c>
      <c r="V95" s="46">
        <v>0.25059999999999999</v>
      </c>
      <c r="W95" s="46">
        <v>1.1999999999999999E-3</v>
      </c>
      <c r="X95" s="46">
        <v>9.7100000000000006E-2</v>
      </c>
      <c r="Y95" s="46">
        <v>3.1638293382913303E-2</v>
      </c>
      <c r="Z95" s="46">
        <v>0</v>
      </c>
      <c r="AA95" s="46">
        <v>0</v>
      </c>
      <c r="AB95" s="46">
        <v>0</v>
      </c>
      <c r="AC95" s="47">
        <v>1.1740817040292</v>
      </c>
      <c r="AD95" s="47">
        <v>1.70163708731767</v>
      </c>
      <c r="AE95" s="47">
        <v>1.4493344726163599</v>
      </c>
      <c r="AF95" s="47">
        <v>0.92270924612313898</v>
      </c>
      <c r="AG95" s="47">
        <v>1.2306165366705599</v>
      </c>
      <c r="AH95" s="47">
        <v>1.04852683456618</v>
      </c>
      <c r="AI95" s="47">
        <v>1.4939352277305999</v>
      </c>
      <c r="AJ95" s="47">
        <v>2.3529415464941899</v>
      </c>
      <c r="AK95" s="48">
        <v>2.00335398605533</v>
      </c>
    </row>
    <row r="96" spans="1:37" s="24" customFormat="1" ht="15.75" thickBot="1" x14ac:dyDescent="0.3">
      <c r="A96" s="16" t="s">
        <v>162</v>
      </c>
      <c r="B96" s="17" t="s">
        <v>24</v>
      </c>
      <c r="C96" s="19" t="s">
        <v>156</v>
      </c>
      <c r="D96" s="19">
        <v>21</v>
      </c>
      <c r="E96" s="19" t="s">
        <v>26</v>
      </c>
      <c r="F96" s="19" t="s">
        <v>28</v>
      </c>
      <c r="G96" s="20">
        <v>138.04927900000001</v>
      </c>
      <c r="H96" s="20">
        <f>H95+1.003355</f>
        <v>138.0491418</v>
      </c>
      <c r="I96" s="18">
        <f t="shared" si="2"/>
        <v>0.99384898901064256</v>
      </c>
      <c r="J96" s="19">
        <v>64817958.9087556</v>
      </c>
      <c r="K96" s="18">
        <v>142.972218</v>
      </c>
      <c r="L96" s="18"/>
      <c r="M96" s="18"/>
      <c r="N96" s="18"/>
      <c r="O96" s="18"/>
      <c r="P96" s="18"/>
      <c r="Q96" s="18"/>
      <c r="R96" s="18"/>
      <c r="S96" s="19"/>
      <c r="T96" s="19"/>
      <c r="U96" s="21">
        <v>3.0767298874940199E-2</v>
      </c>
      <c r="V96" s="21">
        <v>0.30969999999999998</v>
      </c>
      <c r="W96" s="21">
        <v>3.8E-3</v>
      </c>
      <c r="X96" s="21">
        <v>0.16020000000000001</v>
      </c>
      <c r="Y96" s="21">
        <v>6.2174297662565103E-2</v>
      </c>
      <c r="Z96" s="21">
        <v>0</v>
      </c>
      <c r="AA96" s="21">
        <v>0</v>
      </c>
      <c r="AB96" s="21">
        <v>0</v>
      </c>
      <c r="AC96" s="22">
        <v>1.15328223830874</v>
      </c>
      <c r="AD96" s="22">
        <v>1.51770074157157</v>
      </c>
      <c r="AE96" s="22">
        <v>1.3159837992452199</v>
      </c>
      <c r="AF96" s="22">
        <v>0.90757598334619505</v>
      </c>
      <c r="AG96" s="22">
        <v>1.1600593919216</v>
      </c>
      <c r="AH96" s="22">
        <v>1.00563559793944</v>
      </c>
      <c r="AI96" s="22">
        <v>1.46550806280102</v>
      </c>
      <c r="AJ96" s="22">
        <v>1.9856013899006999</v>
      </c>
      <c r="AK96" s="23">
        <v>1.72210825016975</v>
      </c>
    </row>
    <row r="97" spans="1:37" s="24" customFormat="1" x14ac:dyDescent="0.25">
      <c r="A97" s="25" t="s">
        <v>163</v>
      </c>
      <c r="B97" s="26" t="s">
        <v>34</v>
      </c>
      <c r="C97" s="27" t="s">
        <v>164</v>
      </c>
      <c r="D97" s="27">
        <v>22</v>
      </c>
      <c r="E97" s="27" t="s">
        <v>46</v>
      </c>
      <c r="F97" s="27"/>
      <c r="G97" s="28">
        <v>173.104375</v>
      </c>
      <c r="H97" s="28">
        <v>173.10439972</v>
      </c>
      <c r="I97" s="29">
        <f t="shared" si="2"/>
        <v>-0.14280399596407722</v>
      </c>
      <c r="J97" s="27">
        <v>22589381.938007101</v>
      </c>
      <c r="K97" s="29">
        <v>524.98618499999998</v>
      </c>
      <c r="L97" s="29">
        <v>7.92</v>
      </c>
      <c r="M97" s="29">
        <v>12.38</v>
      </c>
      <c r="N97" s="29">
        <v>0.55000000000000004</v>
      </c>
      <c r="O97" s="29">
        <v>0.97</v>
      </c>
      <c r="P97" s="29"/>
      <c r="Q97" s="29"/>
      <c r="R97" s="29"/>
      <c r="S97" s="27">
        <v>30</v>
      </c>
      <c r="T97" s="27">
        <v>1</v>
      </c>
      <c r="U97" s="30">
        <v>2.0360280178558302E-2</v>
      </c>
      <c r="V97" s="30">
        <v>0.72650000000000003</v>
      </c>
      <c r="W97" s="30">
        <v>2.4199999999999999E-2</v>
      </c>
      <c r="X97" s="30">
        <v>2.8E-3</v>
      </c>
      <c r="Y97" s="30">
        <v>1.50422212394501E-2</v>
      </c>
      <c r="Z97" s="30">
        <v>0</v>
      </c>
      <c r="AA97" s="30">
        <v>0</v>
      </c>
      <c r="AB97" s="30">
        <v>0</v>
      </c>
      <c r="AC97" s="31">
        <v>1.0787869218733499</v>
      </c>
      <c r="AD97" s="31">
        <v>0.82687153708111605</v>
      </c>
      <c r="AE97" s="31">
        <v>0.76648272269117501</v>
      </c>
      <c r="AF97" s="31">
        <v>0.88346195808172601</v>
      </c>
      <c r="AG97" s="31">
        <v>0.72795765696449199</v>
      </c>
      <c r="AH97" s="31">
        <v>0.64282566032968103</v>
      </c>
      <c r="AI97" s="31">
        <v>1.3172963613870901</v>
      </c>
      <c r="AJ97" s="31">
        <v>0.93922569849174198</v>
      </c>
      <c r="AK97" s="32">
        <v>0.91392705742762603</v>
      </c>
    </row>
    <row r="98" spans="1:37" s="24" customFormat="1" x14ac:dyDescent="0.25">
      <c r="A98" s="73" t="s">
        <v>165</v>
      </c>
      <c r="B98" s="74" t="s">
        <v>34</v>
      </c>
      <c r="C98" s="75" t="s">
        <v>164</v>
      </c>
      <c r="D98" s="75">
        <v>22</v>
      </c>
      <c r="E98" s="75" t="s">
        <v>46</v>
      </c>
      <c r="F98" s="75" t="s">
        <v>28</v>
      </c>
      <c r="G98" s="76">
        <v>174.107697</v>
      </c>
      <c r="H98" s="76">
        <f>H97+1.003355</f>
        <v>174.10775472</v>
      </c>
      <c r="I98" s="77">
        <f t="shared" si="2"/>
        <v>-0.33151883495225304</v>
      </c>
      <c r="J98" s="75">
        <v>1269812.4502924799</v>
      </c>
      <c r="K98" s="77">
        <v>524.98503900000003</v>
      </c>
      <c r="L98" s="77"/>
      <c r="M98" s="77"/>
      <c r="N98" s="77"/>
      <c r="O98" s="77"/>
      <c r="P98" s="77"/>
      <c r="Q98" s="77"/>
      <c r="R98" s="77"/>
      <c r="S98" s="75"/>
      <c r="T98" s="75"/>
      <c r="U98" s="78">
        <v>2.05428222348343E-2</v>
      </c>
      <c r="V98" s="78">
        <v>0.67689999999999995</v>
      </c>
      <c r="W98" s="78">
        <v>2.8199999999999999E-2</v>
      </c>
      <c r="X98" s="78">
        <v>2.5999999999999999E-3</v>
      </c>
      <c r="Y98" s="78">
        <v>1.57878152156565E-2</v>
      </c>
      <c r="Z98" s="78">
        <v>0</v>
      </c>
      <c r="AA98" s="78">
        <v>0</v>
      </c>
      <c r="AB98" s="78">
        <v>0</v>
      </c>
      <c r="AC98" s="79">
        <v>1.08864446449221</v>
      </c>
      <c r="AD98" s="79">
        <v>0.82206289375623498</v>
      </c>
      <c r="AE98" s="79">
        <v>0.75512522276010696</v>
      </c>
      <c r="AF98" s="79">
        <v>0.88530223939970898</v>
      </c>
      <c r="AG98" s="79">
        <v>0.71792768077566904</v>
      </c>
      <c r="AH98" s="79">
        <v>0.62984527677651703</v>
      </c>
      <c r="AI98" s="79">
        <v>1.3386917115143999</v>
      </c>
      <c r="AJ98" s="79">
        <v>0.94130289078801899</v>
      </c>
      <c r="AK98" s="80">
        <v>0.90532409001587999</v>
      </c>
    </row>
    <row r="99" spans="1:37" s="24" customFormat="1" ht="15.75" thickBot="1" x14ac:dyDescent="0.3">
      <c r="A99" s="33" t="s">
        <v>166</v>
      </c>
      <c r="B99" s="34" t="s">
        <v>24</v>
      </c>
      <c r="C99" s="35" t="s">
        <v>164</v>
      </c>
      <c r="D99" s="35">
        <v>22</v>
      </c>
      <c r="E99" s="35" t="s">
        <v>69</v>
      </c>
      <c r="F99" s="35"/>
      <c r="G99" s="36">
        <v>197.10119599999999</v>
      </c>
      <c r="H99" s="36">
        <v>197.10089646</v>
      </c>
      <c r="I99" s="37">
        <f t="shared" si="2"/>
        <v>1.5197292623521803</v>
      </c>
      <c r="J99" s="35">
        <v>2042352.2687635201</v>
      </c>
      <c r="K99" s="37">
        <v>524.52979200000004</v>
      </c>
      <c r="L99" s="37"/>
      <c r="M99" s="37"/>
      <c r="N99" s="37"/>
      <c r="O99" s="37"/>
      <c r="P99" s="37"/>
      <c r="Q99" s="37"/>
      <c r="R99" s="37"/>
      <c r="S99" s="35"/>
      <c r="T99" s="35"/>
      <c r="U99" s="38">
        <v>6.3718992419760801E-3</v>
      </c>
      <c r="V99" s="38">
        <v>0.94379999999999997</v>
      </c>
      <c r="W99" s="38">
        <v>1.1999999999999999E-3</v>
      </c>
      <c r="X99" s="38">
        <v>3.3999999999999998E-3</v>
      </c>
      <c r="Y99" s="38">
        <v>7.6410132300295001E-3</v>
      </c>
      <c r="Z99" s="38">
        <v>0</v>
      </c>
      <c r="AA99" s="38">
        <v>0</v>
      </c>
      <c r="AB99" s="38">
        <v>0</v>
      </c>
      <c r="AC99" s="39">
        <v>1.01097088188593</v>
      </c>
      <c r="AD99" s="39">
        <v>0.57170760034722801</v>
      </c>
      <c r="AE99" s="39">
        <v>0.56550352793616099</v>
      </c>
      <c r="AF99" s="39">
        <v>0.71568061150722195</v>
      </c>
      <c r="AG99" s="39">
        <v>0.43668095570389398</v>
      </c>
      <c r="AH99" s="39">
        <v>0.410636603368294</v>
      </c>
      <c r="AI99" s="39">
        <v>1.4280981035224101</v>
      </c>
      <c r="AJ99" s="39">
        <v>0.74848599652790204</v>
      </c>
      <c r="AK99" s="40">
        <v>0.77877675171939198</v>
      </c>
    </row>
    <row r="100" spans="1:37" s="24" customFormat="1" x14ac:dyDescent="0.25">
      <c r="A100" s="64" t="s">
        <v>167</v>
      </c>
      <c r="B100" s="65" t="s">
        <v>34</v>
      </c>
      <c r="C100" s="66" t="s">
        <v>168</v>
      </c>
      <c r="D100" s="66">
        <v>23</v>
      </c>
      <c r="E100" s="66" t="s">
        <v>46</v>
      </c>
      <c r="F100" s="66"/>
      <c r="G100" s="67">
        <v>146.046109</v>
      </c>
      <c r="H100" s="67">
        <v>146.04588172000001</v>
      </c>
      <c r="I100" s="68">
        <f t="shared" ref="I100:I131" si="3">(G100-H100)/H100*1000000</f>
        <v>1.5562232725315897</v>
      </c>
      <c r="J100" s="66">
        <v>517522296.40944302</v>
      </c>
      <c r="K100" s="68">
        <v>483.71497199999999</v>
      </c>
      <c r="L100" s="68">
        <v>21.52</v>
      </c>
      <c r="M100" s="68">
        <v>0.79</v>
      </c>
      <c r="N100" s="68">
        <v>0.59</v>
      </c>
      <c r="O100" s="68">
        <v>0.88</v>
      </c>
      <c r="P100" s="68"/>
      <c r="Q100" s="68"/>
      <c r="R100" s="68"/>
      <c r="S100" s="69">
        <v>32</v>
      </c>
      <c r="T100" s="66">
        <v>1</v>
      </c>
      <c r="U100" s="70">
        <v>4.5569271813961096E-6</v>
      </c>
      <c r="V100" s="70">
        <v>0.19620000000000001</v>
      </c>
      <c r="W100" s="70">
        <v>0</v>
      </c>
      <c r="X100" s="70">
        <v>0</v>
      </c>
      <c r="Y100" s="70">
        <v>2.26636055142783E-4</v>
      </c>
      <c r="Z100" s="70">
        <v>0</v>
      </c>
      <c r="AA100" s="70">
        <v>0</v>
      </c>
      <c r="AB100" s="70">
        <v>0</v>
      </c>
      <c r="AC100" s="71">
        <v>1.15308811688111</v>
      </c>
      <c r="AD100" s="71">
        <v>1.81585980894695</v>
      </c>
      <c r="AE100" s="71">
        <v>1.57477974351042</v>
      </c>
      <c r="AF100" s="71">
        <v>0.99090531290496298</v>
      </c>
      <c r="AG100" s="71">
        <v>1.54489657449368</v>
      </c>
      <c r="AH100" s="71">
        <v>1.2880016601937101</v>
      </c>
      <c r="AI100" s="71">
        <v>1.3418155982981901</v>
      </c>
      <c r="AJ100" s="71">
        <v>2.13434795583616</v>
      </c>
      <c r="AK100" s="72">
        <v>1.92540997206305</v>
      </c>
    </row>
    <row r="101" spans="1:37" s="24" customFormat="1" x14ac:dyDescent="0.25">
      <c r="A101" s="73" t="s">
        <v>169</v>
      </c>
      <c r="B101" s="74" t="s">
        <v>34</v>
      </c>
      <c r="C101" s="75" t="s">
        <v>168</v>
      </c>
      <c r="D101" s="75">
        <v>23</v>
      </c>
      <c r="E101" s="75" t="s">
        <v>46</v>
      </c>
      <c r="F101" s="75" t="s">
        <v>28</v>
      </c>
      <c r="G101" s="76">
        <v>147.04942299999999</v>
      </c>
      <c r="H101" s="76">
        <f>H100+1.003355</f>
        <v>147.04923672000001</v>
      </c>
      <c r="I101" s="77">
        <f t="shared" si="3"/>
        <v>1.266786582065627</v>
      </c>
      <c r="J101" s="75">
        <v>28710107.5264262</v>
      </c>
      <c r="K101" s="77">
        <v>483.70850999999999</v>
      </c>
      <c r="L101" s="77"/>
      <c r="M101" s="77"/>
      <c r="N101" s="77"/>
      <c r="O101" s="77"/>
      <c r="P101" s="77"/>
      <c r="Q101" s="77"/>
      <c r="R101" s="77"/>
      <c r="S101" s="75"/>
      <c r="T101" s="75"/>
      <c r="U101" s="78">
        <v>4.5569271813961096E-6</v>
      </c>
      <c r="V101" s="78">
        <v>0.18429999999999999</v>
      </c>
      <c r="W101" s="78">
        <v>0</v>
      </c>
      <c r="X101" s="78">
        <v>0</v>
      </c>
      <c r="Y101" s="78">
        <v>2.26636055142783E-4</v>
      </c>
      <c r="Z101" s="78">
        <v>0</v>
      </c>
      <c r="AA101" s="78">
        <v>0</v>
      </c>
      <c r="AB101" s="78">
        <v>0</v>
      </c>
      <c r="AC101" s="79">
        <v>1.15957812582968</v>
      </c>
      <c r="AD101" s="79">
        <v>1.8356035024128301</v>
      </c>
      <c r="AE101" s="79">
        <v>1.58299252247402</v>
      </c>
      <c r="AF101" s="79">
        <v>0.99344512810013597</v>
      </c>
      <c r="AG101" s="79">
        <v>1.55468562487811</v>
      </c>
      <c r="AH101" s="79">
        <v>1.2880566266112301</v>
      </c>
      <c r="AI101" s="79">
        <v>1.3534934057949799</v>
      </c>
      <c r="AJ101" s="79">
        <v>2.1672807441918902</v>
      </c>
      <c r="AK101" s="80">
        <v>1.9454620817420101</v>
      </c>
    </row>
    <row r="102" spans="1:37" s="24" customFormat="1" x14ac:dyDescent="0.25">
      <c r="A102" s="73" t="s">
        <v>170</v>
      </c>
      <c r="B102" s="74" t="s">
        <v>34</v>
      </c>
      <c r="C102" s="75" t="s">
        <v>168</v>
      </c>
      <c r="D102" s="75">
        <v>23</v>
      </c>
      <c r="E102" s="77" t="s">
        <v>115</v>
      </c>
      <c r="F102" s="77"/>
      <c r="G102" s="76">
        <v>128.03564</v>
      </c>
      <c r="H102" s="76">
        <f>H100-18.01056468</f>
        <v>128.03531704</v>
      </c>
      <c r="I102" s="77">
        <f t="shared" si="3"/>
        <v>2.5224290256142861</v>
      </c>
      <c r="J102" s="75">
        <v>37907307.501686104</v>
      </c>
      <c r="K102" s="77">
        <v>483.68235299999998</v>
      </c>
      <c r="L102" s="77"/>
      <c r="M102" s="77"/>
      <c r="N102" s="77"/>
      <c r="O102" s="77"/>
      <c r="P102" s="77"/>
      <c r="Q102" s="77"/>
      <c r="R102" s="77"/>
      <c r="S102" s="75"/>
      <c r="T102" s="75"/>
      <c r="U102" s="78">
        <v>4.5569271813961096E-6</v>
      </c>
      <c r="V102" s="78">
        <v>2.6599999999999999E-2</v>
      </c>
      <c r="W102" s="78">
        <v>0</v>
      </c>
      <c r="X102" s="78">
        <v>0</v>
      </c>
      <c r="Y102" s="78">
        <v>2.26636055142783E-4</v>
      </c>
      <c r="Z102" s="78">
        <v>0</v>
      </c>
      <c r="AA102" s="78">
        <v>0</v>
      </c>
      <c r="AB102" s="78">
        <v>0</v>
      </c>
      <c r="AC102" s="79">
        <v>1.2208300267538399</v>
      </c>
      <c r="AD102" s="79">
        <v>1.9630509027151699</v>
      </c>
      <c r="AE102" s="79">
        <v>1.6079641389021799</v>
      </c>
      <c r="AF102" s="79">
        <v>1.0579296981108299</v>
      </c>
      <c r="AG102" s="79">
        <v>1.62573235548696</v>
      </c>
      <c r="AH102" s="79">
        <v>1.3003484719970599</v>
      </c>
      <c r="AI102" s="79">
        <v>1.40881379630922</v>
      </c>
      <c r="AJ102" s="79">
        <v>2.3703587085812501</v>
      </c>
      <c r="AK102" s="80">
        <v>1.9883506057607601</v>
      </c>
    </row>
    <row r="103" spans="1:37" s="24" customFormat="1" x14ac:dyDescent="0.25">
      <c r="A103" s="73" t="s">
        <v>171</v>
      </c>
      <c r="B103" s="74" t="s">
        <v>34</v>
      </c>
      <c r="C103" s="75" t="s">
        <v>168</v>
      </c>
      <c r="D103" s="75">
        <v>23</v>
      </c>
      <c r="E103" s="77" t="s">
        <v>115</v>
      </c>
      <c r="F103" s="75" t="s">
        <v>28</v>
      </c>
      <c r="G103" s="76">
        <v>129.03902099999999</v>
      </c>
      <c r="H103" s="76">
        <f>H102+1.003355</f>
        <v>129.03867203999999</v>
      </c>
      <c r="I103" s="77">
        <f t="shared" si="3"/>
        <v>2.7043055735140458</v>
      </c>
      <c r="J103" s="75">
        <v>1684316.2346396099</v>
      </c>
      <c r="K103" s="77">
        <v>483.68235299999998</v>
      </c>
      <c r="L103" s="77"/>
      <c r="M103" s="77"/>
      <c r="N103" s="77"/>
      <c r="O103" s="77"/>
      <c r="P103" s="77"/>
      <c r="Q103" s="77"/>
      <c r="R103" s="77"/>
      <c r="S103" s="75"/>
      <c r="T103" s="75"/>
      <c r="U103" s="78">
        <v>1.2025021408377699E-5</v>
      </c>
      <c r="V103" s="78">
        <v>0.1792</v>
      </c>
      <c r="W103" s="78">
        <v>0</v>
      </c>
      <c r="X103" s="78">
        <v>0</v>
      </c>
      <c r="Y103" s="78">
        <v>2.4155070029220499E-4</v>
      </c>
      <c r="Z103" s="78">
        <v>0</v>
      </c>
      <c r="AA103" s="78">
        <v>0</v>
      </c>
      <c r="AB103" s="78">
        <v>0</v>
      </c>
      <c r="AC103" s="79">
        <v>1.1639749192595701</v>
      </c>
      <c r="AD103" s="79">
        <v>1.91859261140916</v>
      </c>
      <c r="AE103" s="79">
        <v>1.6483109555570301</v>
      </c>
      <c r="AF103" s="79">
        <v>0.99020069799176902</v>
      </c>
      <c r="AG103" s="79">
        <v>1.604994289288</v>
      </c>
      <c r="AH103" s="79">
        <v>1.34356891716035</v>
      </c>
      <c r="AI103" s="79">
        <v>1.36824546318042</v>
      </c>
      <c r="AJ103" s="79">
        <v>2.29346461424905</v>
      </c>
      <c r="AK103" s="80">
        <v>2.0221731624690999</v>
      </c>
    </row>
    <row r="104" spans="1:37" s="24" customFormat="1" x14ac:dyDescent="0.25">
      <c r="A104" s="73" t="s">
        <v>172</v>
      </c>
      <c r="B104" s="74" t="s">
        <v>24</v>
      </c>
      <c r="C104" s="75" t="s">
        <v>168</v>
      </c>
      <c r="D104" s="75">
        <v>23</v>
      </c>
      <c r="E104" s="77" t="s">
        <v>26</v>
      </c>
      <c r="F104" s="77"/>
      <c r="G104" s="76">
        <v>148.06068099999999</v>
      </c>
      <c r="H104" s="76">
        <v>148.0604338</v>
      </c>
      <c r="I104" s="77">
        <f t="shared" si="3"/>
        <v>1.6695885162926554</v>
      </c>
      <c r="J104" s="75">
        <v>456038476.65345502</v>
      </c>
      <c r="K104" s="77">
        <v>483.56843400000002</v>
      </c>
      <c r="L104" s="77"/>
      <c r="M104" s="77"/>
      <c r="N104" s="77"/>
      <c r="O104" s="77"/>
      <c r="P104" s="77"/>
      <c r="Q104" s="77"/>
      <c r="R104" s="77"/>
      <c r="S104" s="75"/>
      <c r="T104" s="75"/>
      <c r="U104" s="78">
        <v>3.7909640325008998E-5</v>
      </c>
      <c r="V104" s="78">
        <v>0.27289999999999998</v>
      </c>
      <c r="W104" s="78">
        <v>0</v>
      </c>
      <c r="X104" s="78">
        <v>0</v>
      </c>
      <c r="Y104" s="78">
        <v>5.9830927834312697E-4</v>
      </c>
      <c r="Z104" s="78">
        <v>0</v>
      </c>
      <c r="AA104" s="78">
        <v>0</v>
      </c>
      <c r="AB104" s="78">
        <v>0</v>
      </c>
      <c r="AC104" s="79">
        <v>1.18240078593956</v>
      </c>
      <c r="AD104" s="79">
        <v>2.2192808577056402</v>
      </c>
      <c r="AE104" s="79">
        <v>1.8769277592641</v>
      </c>
      <c r="AF104" s="79">
        <v>0.97103575155731503</v>
      </c>
      <c r="AG104" s="79">
        <v>1.6975950594337299</v>
      </c>
      <c r="AH104" s="79">
        <v>1.3906753908841101</v>
      </c>
      <c r="AI104" s="79">
        <v>1.4397735782109999</v>
      </c>
      <c r="AJ104" s="79">
        <v>2.9012852611750599</v>
      </c>
      <c r="AK104" s="80">
        <v>2.5331992185872498</v>
      </c>
    </row>
    <row r="105" spans="1:37" s="24" customFormat="1" x14ac:dyDescent="0.25">
      <c r="A105" s="73" t="s">
        <v>173</v>
      </c>
      <c r="B105" s="74" t="s">
        <v>24</v>
      </c>
      <c r="C105" s="75" t="s">
        <v>168</v>
      </c>
      <c r="D105" s="75">
        <v>23</v>
      </c>
      <c r="E105" s="77" t="s">
        <v>26</v>
      </c>
      <c r="F105" s="75" t="s">
        <v>28</v>
      </c>
      <c r="G105" s="76">
        <v>149.06403599999999</v>
      </c>
      <c r="H105" s="76">
        <f>H104+1.003355</f>
        <v>149.0637888</v>
      </c>
      <c r="I105" s="77">
        <f t="shared" si="3"/>
        <v>1.6583504416452142</v>
      </c>
      <c r="J105" s="75">
        <v>25497721.000906698</v>
      </c>
      <c r="K105" s="77">
        <v>483.58398599999998</v>
      </c>
      <c r="L105" s="77"/>
      <c r="M105" s="77"/>
      <c r="N105" s="77"/>
      <c r="O105" s="77"/>
      <c r="P105" s="77"/>
      <c r="Q105" s="77"/>
      <c r="R105" s="77"/>
      <c r="S105" s="75"/>
      <c r="T105" s="75"/>
      <c r="U105" s="78">
        <v>3.7909640325008998E-5</v>
      </c>
      <c r="V105" s="78">
        <v>0.25700000000000001</v>
      </c>
      <c r="W105" s="78">
        <v>0</v>
      </c>
      <c r="X105" s="78">
        <v>0</v>
      </c>
      <c r="Y105" s="78">
        <v>5.9830927834312697E-4</v>
      </c>
      <c r="Z105" s="78">
        <v>0</v>
      </c>
      <c r="AA105" s="78">
        <v>0</v>
      </c>
      <c r="AB105" s="78">
        <v>0</v>
      </c>
      <c r="AC105" s="79">
        <v>1.18723868888219</v>
      </c>
      <c r="AD105" s="79">
        <v>2.2432257534319402</v>
      </c>
      <c r="AE105" s="79">
        <v>1.88944798921941</v>
      </c>
      <c r="AF105" s="79">
        <v>0.97205919940835495</v>
      </c>
      <c r="AG105" s="79">
        <v>1.7085662727350801</v>
      </c>
      <c r="AH105" s="79">
        <v>1.39474674162843</v>
      </c>
      <c r="AI105" s="79">
        <v>1.4500512985594001</v>
      </c>
      <c r="AJ105" s="79">
        <v>2.9451955485489898</v>
      </c>
      <c r="AK105" s="80">
        <v>2.5596142994369799</v>
      </c>
    </row>
    <row r="106" spans="1:37" s="24" customFormat="1" x14ac:dyDescent="0.25">
      <c r="A106" s="73" t="s">
        <v>174</v>
      </c>
      <c r="B106" s="74" t="s">
        <v>24</v>
      </c>
      <c r="C106" s="75" t="s">
        <v>168</v>
      </c>
      <c r="D106" s="75">
        <v>23</v>
      </c>
      <c r="E106" s="77" t="s">
        <v>175</v>
      </c>
      <c r="F106" s="77"/>
      <c r="G106" s="76">
        <v>130.05012400000001</v>
      </c>
      <c r="H106" s="76">
        <f>H104-18.01056468</f>
        <v>130.04986911999998</v>
      </c>
      <c r="I106" s="77">
        <f t="shared" si="3"/>
        <v>1.9598635642854472</v>
      </c>
      <c r="J106" s="75">
        <v>108507264.55186801</v>
      </c>
      <c r="K106" s="77">
        <v>483.607302</v>
      </c>
      <c r="L106" s="77"/>
      <c r="M106" s="77"/>
      <c r="N106" s="77"/>
      <c r="O106" s="77"/>
      <c r="P106" s="77"/>
      <c r="Q106" s="77"/>
      <c r="R106" s="77"/>
      <c r="S106" s="75"/>
      <c r="T106" s="75"/>
      <c r="U106" s="78">
        <v>6.2519043117376105E-4</v>
      </c>
      <c r="V106" s="78">
        <v>0.27729999999999999</v>
      </c>
      <c r="W106" s="78">
        <v>0</v>
      </c>
      <c r="X106" s="78">
        <v>1.6000000000000001E-3</v>
      </c>
      <c r="Y106" s="78">
        <v>1.8160159844706101E-3</v>
      </c>
      <c r="Z106" s="78">
        <v>0</v>
      </c>
      <c r="AA106" s="78">
        <v>0</v>
      </c>
      <c r="AB106" s="78">
        <v>0</v>
      </c>
      <c r="AC106" s="79">
        <v>1.15124392071056</v>
      </c>
      <c r="AD106" s="79">
        <v>1.6798292784976101</v>
      </c>
      <c r="AE106" s="79">
        <v>1.45914280047689</v>
      </c>
      <c r="AF106" s="79">
        <v>0.95880389119497</v>
      </c>
      <c r="AG106" s="79">
        <v>1.38262653756714</v>
      </c>
      <c r="AH106" s="79">
        <v>1.1748022853389799</v>
      </c>
      <c r="AI106" s="79">
        <v>1.38230828759071</v>
      </c>
      <c r="AJ106" s="79">
        <v>2.04091728910617</v>
      </c>
      <c r="AK106" s="80">
        <v>1.8123030051556399</v>
      </c>
    </row>
    <row r="107" spans="1:37" s="24" customFormat="1" x14ac:dyDescent="0.25">
      <c r="A107" s="73" t="s">
        <v>176</v>
      </c>
      <c r="B107" s="74" t="s">
        <v>24</v>
      </c>
      <c r="C107" s="75" t="s">
        <v>168</v>
      </c>
      <c r="D107" s="75">
        <v>23</v>
      </c>
      <c r="E107" s="77" t="s">
        <v>175</v>
      </c>
      <c r="F107" s="75" t="s">
        <v>28</v>
      </c>
      <c r="G107" s="76">
        <v>131.05342400000001</v>
      </c>
      <c r="H107" s="76">
        <f>H106+1.003355</f>
        <v>131.05322411999998</v>
      </c>
      <c r="I107" s="77">
        <f t="shared" si="3"/>
        <v>1.5251818592582689</v>
      </c>
      <c r="J107" s="75">
        <v>5824819.7631105399</v>
      </c>
      <c r="K107" s="77">
        <v>483.60312599999997</v>
      </c>
      <c r="L107" s="77"/>
      <c r="M107" s="77"/>
      <c r="N107" s="77"/>
      <c r="O107" s="77"/>
      <c r="P107" s="77"/>
      <c r="Q107" s="77"/>
      <c r="R107" s="77"/>
      <c r="S107" s="75"/>
      <c r="T107" s="75"/>
      <c r="U107" s="78">
        <v>4.5340467624808203E-4</v>
      </c>
      <c r="V107" s="78">
        <v>0.25869999999999999</v>
      </c>
      <c r="W107" s="78">
        <v>0</v>
      </c>
      <c r="X107" s="78">
        <v>1.1999999999999999E-3</v>
      </c>
      <c r="Y107" s="78">
        <v>1.7414945467204501E-3</v>
      </c>
      <c r="Z107" s="78">
        <v>0</v>
      </c>
      <c r="AA107" s="78">
        <v>0</v>
      </c>
      <c r="AB107" s="78">
        <v>0</v>
      </c>
      <c r="AC107" s="79">
        <v>1.1556599983217599</v>
      </c>
      <c r="AD107" s="79">
        <v>1.6995299790643801</v>
      </c>
      <c r="AE107" s="79">
        <v>1.4706141785061599</v>
      </c>
      <c r="AF107" s="79">
        <v>0.96102495699115797</v>
      </c>
      <c r="AG107" s="79">
        <v>1.39866777720135</v>
      </c>
      <c r="AH107" s="79">
        <v>1.18267148939821</v>
      </c>
      <c r="AI107" s="79">
        <v>1.3897142025348399</v>
      </c>
      <c r="AJ107" s="79">
        <v>2.0651095255215601</v>
      </c>
      <c r="AK107" s="80">
        <v>1.82866170480173</v>
      </c>
    </row>
    <row r="108" spans="1:37" s="24" customFormat="1" ht="15.75" thickBot="1" x14ac:dyDescent="0.3">
      <c r="A108" s="81" t="s">
        <v>177</v>
      </c>
      <c r="B108" s="82" t="s">
        <v>24</v>
      </c>
      <c r="C108" s="83" t="s">
        <v>168</v>
      </c>
      <c r="D108" s="83">
        <v>23</v>
      </c>
      <c r="E108" s="85" t="s">
        <v>62</v>
      </c>
      <c r="F108" s="85"/>
      <c r="G108" s="84">
        <v>131.034055</v>
      </c>
      <c r="H108" s="108">
        <f>H104-17.02654912</f>
        <v>131.03388468</v>
      </c>
      <c r="I108" s="85">
        <f t="shared" si="3"/>
        <v>1.2998164590106855</v>
      </c>
      <c r="J108" s="83">
        <v>1033772.26890961</v>
      </c>
      <c r="K108" s="85">
        <v>483.59510399999999</v>
      </c>
      <c r="L108" s="85"/>
      <c r="M108" s="85"/>
      <c r="N108" s="85"/>
      <c r="O108" s="85"/>
      <c r="P108" s="85"/>
      <c r="Q108" s="85"/>
      <c r="R108" s="85"/>
      <c r="S108" s="83"/>
      <c r="T108" s="83"/>
      <c r="U108" s="86">
        <v>3.8811007952481303E-5</v>
      </c>
      <c r="V108" s="86">
        <v>0.27729999999999999</v>
      </c>
      <c r="W108" s="86">
        <v>0</v>
      </c>
      <c r="X108" s="86">
        <v>0</v>
      </c>
      <c r="Y108" s="86">
        <v>7.8629003622420303E-4</v>
      </c>
      <c r="Z108" s="86">
        <v>0</v>
      </c>
      <c r="AA108" s="86">
        <v>0</v>
      </c>
      <c r="AB108" s="86">
        <v>0</v>
      </c>
      <c r="AC108" s="87">
        <v>1.1870242706531799</v>
      </c>
      <c r="AD108" s="87">
        <v>2.26241311297803</v>
      </c>
      <c r="AE108" s="87">
        <v>1.9059535419044999</v>
      </c>
      <c r="AF108" s="87">
        <v>0.96273868640982097</v>
      </c>
      <c r="AG108" s="87">
        <v>1.7191228989466101</v>
      </c>
      <c r="AH108" s="87">
        <v>1.40432407866638</v>
      </c>
      <c r="AI108" s="87">
        <v>1.46356081770657</v>
      </c>
      <c r="AJ108" s="87">
        <v>2.9773980073858</v>
      </c>
      <c r="AK108" s="88">
        <v>2.5867668005437001</v>
      </c>
    </row>
    <row r="109" spans="1:37" s="24" customFormat="1" x14ac:dyDescent="0.25">
      <c r="A109" s="7" t="s">
        <v>178</v>
      </c>
      <c r="B109" s="8" t="s">
        <v>24</v>
      </c>
      <c r="C109" s="10" t="s">
        <v>179</v>
      </c>
      <c r="D109" s="10">
        <v>24</v>
      </c>
      <c r="E109" s="10" t="s">
        <v>26</v>
      </c>
      <c r="F109" s="10"/>
      <c r="G109" s="11">
        <v>76.039433799999998</v>
      </c>
      <c r="H109" s="11">
        <v>76.039304439999995</v>
      </c>
      <c r="I109" s="9">
        <f t="shared" si="3"/>
        <v>1.7012254511690639</v>
      </c>
      <c r="J109" s="10">
        <v>9835105.2266011797</v>
      </c>
      <c r="K109" s="9">
        <v>459.14435400000002</v>
      </c>
      <c r="L109" s="9">
        <v>9.6199999999999992</v>
      </c>
      <c r="M109" s="9"/>
      <c r="N109" s="9" t="s">
        <v>283</v>
      </c>
      <c r="O109" s="9" t="s">
        <v>283</v>
      </c>
      <c r="P109" s="9"/>
      <c r="Q109" s="9"/>
      <c r="R109" s="9"/>
      <c r="S109" s="10">
        <v>34</v>
      </c>
      <c r="T109" s="98">
        <v>2</v>
      </c>
      <c r="U109" s="12">
        <v>7.8826437270766506E-3</v>
      </c>
      <c r="V109" s="12">
        <v>0.32429999999999998</v>
      </c>
      <c r="W109" s="12">
        <v>5.0000000000000001E-4</v>
      </c>
      <c r="X109" s="12">
        <v>3.8100000000000002E-2</v>
      </c>
      <c r="Y109" s="12">
        <v>2.2775784026039599E-3</v>
      </c>
      <c r="Z109" s="12">
        <v>0</v>
      </c>
      <c r="AA109" s="12">
        <v>0</v>
      </c>
      <c r="AB109" s="12">
        <v>0</v>
      </c>
      <c r="AC109" s="13">
        <v>1.1498185161832599</v>
      </c>
      <c r="AD109" s="13">
        <v>1.43425131326762</v>
      </c>
      <c r="AE109" s="13">
        <v>1.2473719052886001</v>
      </c>
      <c r="AF109" s="13">
        <v>0.96911855596713503</v>
      </c>
      <c r="AG109" s="13">
        <v>1.24294720755647</v>
      </c>
      <c r="AH109" s="13">
        <v>1.05831837333374</v>
      </c>
      <c r="AI109" s="13">
        <v>1.3642114393718201</v>
      </c>
      <c r="AJ109" s="13">
        <v>1.6549993572566499</v>
      </c>
      <c r="AK109" s="14">
        <v>1.47019716307302</v>
      </c>
    </row>
    <row r="110" spans="1:37" s="24" customFormat="1" ht="15.75" thickBot="1" x14ac:dyDescent="0.3">
      <c r="A110" s="16" t="s">
        <v>180</v>
      </c>
      <c r="B110" s="17" t="s">
        <v>24</v>
      </c>
      <c r="C110" s="19" t="s">
        <v>179</v>
      </c>
      <c r="D110" s="19">
        <v>24</v>
      </c>
      <c r="E110" s="18" t="s">
        <v>26</v>
      </c>
      <c r="F110" s="19" t="s">
        <v>28</v>
      </c>
      <c r="G110" s="20">
        <v>77.042755099999994</v>
      </c>
      <c r="H110" s="20">
        <f>H109+1.003355</f>
        <v>77.042659439999994</v>
      </c>
      <c r="I110" s="18">
        <f t="shared" si="3"/>
        <v>1.2416497651407894</v>
      </c>
      <c r="J110" s="19">
        <v>203762.94552432999</v>
      </c>
      <c r="K110" s="18">
        <v>459.27114599999999</v>
      </c>
      <c r="L110" s="18"/>
      <c r="M110" s="18"/>
      <c r="N110" s="18"/>
      <c r="O110" s="18"/>
      <c r="P110" s="18"/>
      <c r="Q110" s="18"/>
      <c r="R110" s="18"/>
      <c r="S110" s="19"/>
      <c r="T110" s="19"/>
      <c r="U110" s="21">
        <v>1.66121513369345E-2</v>
      </c>
      <c r="V110" s="21">
        <v>0.35599999999999998</v>
      </c>
      <c r="W110" s="21">
        <v>1.5E-3</v>
      </c>
      <c r="X110" s="21">
        <v>6.9400000000000003E-2</v>
      </c>
      <c r="Y110" s="21">
        <v>5.5540253618158496E-3</v>
      </c>
      <c r="Z110" s="21">
        <v>1</v>
      </c>
      <c r="AA110" s="21">
        <v>0</v>
      </c>
      <c r="AB110" s="21">
        <v>0</v>
      </c>
      <c r="AC110" s="22">
        <v>1.16023729669016</v>
      </c>
      <c r="AD110" s="22">
        <v>1.41705186123229</v>
      </c>
      <c r="AE110" s="22">
        <v>1.22134658597405</v>
      </c>
      <c r="AF110" s="22">
        <v>0.95658711208469105</v>
      </c>
      <c r="AG110" s="22">
        <v>1.2188704834188</v>
      </c>
      <c r="AH110" s="22">
        <v>1.0181407501141899</v>
      </c>
      <c r="AI110" s="22">
        <v>1.4072430703119401</v>
      </c>
      <c r="AJ110" s="22">
        <v>1.6474563989683</v>
      </c>
      <c r="AK110" s="23">
        <v>1.4651093013448</v>
      </c>
    </row>
    <row r="111" spans="1:37" s="24" customFormat="1" ht="15.75" thickBot="1" x14ac:dyDescent="0.3">
      <c r="A111" s="89" t="s">
        <v>181</v>
      </c>
      <c r="B111" s="90" t="s">
        <v>24</v>
      </c>
      <c r="C111" s="91" t="s">
        <v>182</v>
      </c>
      <c r="D111" s="91">
        <v>25</v>
      </c>
      <c r="E111" s="91" t="s">
        <v>26</v>
      </c>
      <c r="F111" s="91"/>
      <c r="G111" s="92">
        <v>156.07710700000001</v>
      </c>
      <c r="H111" s="92">
        <v>156.07675259999999</v>
      </c>
      <c r="I111" s="93">
        <f t="shared" si="3"/>
        <v>2.2706776897689314</v>
      </c>
      <c r="J111" s="91">
        <v>179170703.369937</v>
      </c>
      <c r="K111" s="93">
        <v>544.13010899999995</v>
      </c>
      <c r="L111" s="93">
        <v>21.3</v>
      </c>
      <c r="M111" s="93">
        <v>6.73</v>
      </c>
      <c r="N111" s="93">
        <v>0.61</v>
      </c>
      <c r="O111" s="93">
        <v>0.99</v>
      </c>
      <c r="P111" s="93"/>
      <c r="Q111" s="93"/>
      <c r="R111" s="93"/>
      <c r="S111" s="91">
        <v>35</v>
      </c>
      <c r="T111" s="91">
        <v>1</v>
      </c>
      <c r="U111" s="94">
        <v>2.09151418874686E-2</v>
      </c>
      <c r="V111" s="94">
        <v>0.49359999999999998</v>
      </c>
      <c r="W111" s="94">
        <v>2.5000000000000001E-3</v>
      </c>
      <c r="X111" s="94">
        <v>5.8000000000000003E-2</v>
      </c>
      <c r="Y111" s="94">
        <v>1.34212666413124E-2</v>
      </c>
      <c r="Z111" s="94">
        <v>0</v>
      </c>
      <c r="AA111" s="94">
        <v>0</v>
      </c>
      <c r="AB111" s="94">
        <v>0</v>
      </c>
      <c r="AC111" s="95">
        <v>1.17663144879276</v>
      </c>
      <c r="AD111" s="95">
        <v>1.74822727425221</v>
      </c>
      <c r="AE111" s="95">
        <v>1.4857900288539001</v>
      </c>
      <c r="AF111" s="95">
        <v>0.856603767809751</v>
      </c>
      <c r="AG111" s="95">
        <v>1.27175239918549</v>
      </c>
      <c r="AH111" s="95">
        <v>1.0745448648229901</v>
      </c>
      <c r="AI111" s="95">
        <v>1.6162216631711599</v>
      </c>
      <c r="AJ111" s="95">
        <v>2.40321827141568</v>
      </c>
      <c r="AK111" s="96">
        <v>2.0544251637230002</v>
      </c>
    </row>
    <row r="112" spans="1:37" s="24" customFormat="1" x14ac:dyDescent="0.25">
      <c r="A112" s="7" t="s">
        <v>183</v>
      </c>
      <c r="B112" s="8" t="s">
        <v>34</v>
      </c>
      <c r="C112" s="10" t="s">
        <v>184</v>
      </c>
      <c r="D112" s="10">
        <v>26</v>
      </c>
      <c r="E112" s="10" t="s">
        <v>46</v>
      </c>
      <c r="F112" s="10"/>
      <c r="G112" s="11">
        <v>207.077551</v>
      </c>
      <c r="H112" s="11">
        <v>207.07751623999999</v>
      </c>
      <c r="I112" s="9">
        <f t="shared" si="3"/>
        <v>0.16785984609346136</v>
      </c>
      <c r="J112" s="10">
        <v>692424.68837726302</v>
      </c>
      <c r="K112" s="9">
        <v>352.48986600000001</v>
      </c>
      <c r="L112" s="9"/>
      <c r="M112" s="9"/>
      <c r="N112" s="9"/>
      <c r="O112" s="9"/>
      <c r="P112" s="9"/>
      <c r="Q112" s="9"/>
      <c r="R112" s="9"/>
      <c r="S112" s="10"/>
      <c r="T112" s="10"/>
      <c r="U112" s="12">
        <v>2.2589548400861101E-3</v>
      </c>
      <c r="V112" s="12">
        <v>0.3493</v>
      </c>
      <c r="W112" s="12">
        <v>1E-4</v>
      </c>
      <c r="X112" s="12">
        <v>5.7999999999999996E-3</v>
      </c>
      <c r="Y112" s="12">
        <v>2.26636055142783E-4</v>
      </c>
      <c r="Z112" s="12">
        <v>0</v>
      </c>
      <c r="AA112" s="12">
        <v>0</v>
      </c>
      <c r="AB112" s="12">
        <v>0</v>
      </c>
      <c r="AC112" s="13">
        <v>1.6662909205076999</v>
      </c>
      <c r="AD112" s="13">
        <v>6.4480111994785902</v>
      </c>
      <c r="AE112" s="13">
        <v>3.8696791299288602</v>
      </c>
      <c r="AF112" s="13">
        <v>0.93127457917714895</v>
      </c>
      <c r="AG112" s="13">
        <v>4.3737782951765896</v>
      </c>
      <c r="AH112" s="13">
        <v>2.2795286362509799</v>
      </c>
      <c r="AI112" s="13">
        <v>2.9814251283651201</v>
      </c>
      <c r="AJ112" s="13">
        <v>9.5059341426730093</v>
      </c>
      <c r="AK112" s="14">
        <v>6.5690846477956901</v>
      </c>
    </row>
    <row r="113" spans="1:37" s="24" customFormat="1" x14ac:dyDescent="0.25">
      <c r="A113" s="41" t="s">
        <v>185</v>
      </c>
      <c r="B113" s="42" t="s">
        <v>34</v>
      </c>
      <c r="C113" s="44" t="s">
        <v>184</v>
      </c>
      <c r="D113" s="44">
        <v>26</v>
      </c>
      <c r="E113" s="44" t="s">
        <v>186</v>
      </c>
      <c r="F113" s="44"/>
      <c r="G113" s="45">
        <v>190.05103800000001</v>
      </c>
      <c r="H113" s="45">
        <f>H112-17.02654912</f>
        <v>190.05096712</v>
      </c>
      <c r="I113" s="43">
        <f t="shared" si="3"/>
        <v>0.37295258784455987</v>
      </c>
      <c r="J113" s="44">
        <v>567229.03680849902</v>
      </c>
      <c r="K113" s="43">
        <v>352.518981</v>
      </c>
      <c r="L113" s="43"/>
      <c r="M113" s="43"/>
      <c r="N113" s="43"/>
      <c r="O113" s="43"/>
      <c r="P113" s="43"/>
      <c r="Q113" s="43"/>
      <c r="R113" s="43"/>
      <c r="S113" s="44"/>
      <c r="T113" s="44"/>
      <c r="U113" s="46">
        <v>2.3682170390021198E-3</v>
      </c>
      <c r="V113" s="46">
        <v>0.38800000000000001</v>
      </c>
      <c r="W113" s="46">
        <v>1E-4</v>
      </c>
      <c r="X113" s="46">
        <v>5.3E-3</v>
      </c>
      <c r="Y113" s="46">
        <v>2.4155070029220499E-4</v>
      </c>
      <c r="Z113" s="46">
        <v>0</v>
      </c>
      <c r="AA113" s="46">
        <v>0</v>
      </c>
      <c r="AB113" s="46">
        <v>0</v>
      </c>
      <c r="AC113" s="47">
        <v>1.65169776296782</v>
      </c>
      <c r="AD113" s="47">
        <v>6.1269325154150103</v>
      </c>
      <c r="AE113" s="47">
        <v>3.7094755788770701</v>
      </c>
      <c r="AF113" s="47">
        <v>0.92038728068711495</v>
      </c>
      <c r="AG113" s="47">
        <v>4.1827166110367804</v>
      </c>
      <c r="AH113" s="47">
        <v>2.1844606397205699</v>
      </c>
      <c r="AI113" s="47">
        <v>2.96408431259092</v>
      </c>
      <c r="AJ113" s="47">
        <v>8.97486144516607</v>
      </c>
      <c r="AK113" s="48">
        <v>6.2991334428646599</v>
      </c>
    </row>
    <row r="114" spans="1:37" s="24" customFormat="1" x14ac:dyDescent="0.25">
      <c r="A114" s="41" t="s">
        <v>187</v>
      </c>
      <c r="B114" s="42" t="s">
        <v>24</v>
      </c>
      <c r="C114" s="44" t="s">
        <v>184</v>
      </c>
      <c r="D114" s="44">
        <v>26</v>
      </c>
      <c r="E114" s="44" t="s">
        <v>26</v>
      </c>
      <c r="F114" s="44"/>
      <c r="G114" s="45">
        <v>209.092344</v>
      </c>
      <c r="H114" s="45">
        <v>209.09206831999998</v>
      </c>
      <c r="I114" s="43">
        <f t="shared" si="3"/>
        <v>1.3184622555540779</v>
      </c>
      <c r="J114" s="44">
        <v>22950149.002088599</v>
      </c>
      <c r="K114" s="43">
        <v>351.68841600000002</v>
      </c>
      <c r="L114" s="43">
        <v>8.56</v>
      </c>
      <c r="M114" s="43">
        <v>0.27</v>
      </c>
      <c r="N114" s="43">
        <v>0.59</v>
      </c>
      <c r="O114" s="43">
        <v>0.88</v>
      </c>
      <c r="P114" s="43"/>
      <c r="Q114" s="43"/>
      <c r="R114" s="43"/>
      <c r="S114" s="44">
        <v>36</v>
      </c>
      <c r="T114" s="44">
        <v>1</v>
      </c>
      <c r="U114" s="46">
        <v>2.2883409914896801E-3</v>
      </c>
      <c r="V114" s="46">
        <v>0.3049</v>
      </c>
      <c r="W114" s="46">
        <v>1E-4</v>
      </c>
      <c r="X114" s="46">
        <v>9.2999999999999992E-3</v>
      </c>
      <c r="Y114" s="46">
        <v>2.3017173946716899E-4</v>
      </c>
      <c r="Z114" s="46">
        <v>0</v>
      </c>
      <c r="AA114" s="46">
        <v>0</v>
      </c>
      <c r="AB114" s="46">
        <v>0</v>
      </c>
      <c r="AC114" s="47">
        <v>1.6270846714918099</v>
      </c>
      <c r="AD114" s="47">
        <v>5.9464904671496104</v>
      </c>
      <c r="AE114" s="47">
        <v>3.6546902391364302</v>
      </c>
      <c r="AF114" s="47">
        <v>0.93277892644847904</v>
      </c>
      <c r="AG114" s="47">
        <v>4.0646098763960303</v>
      </c>
      <c r="AH114" s="47">
        <v>2.2464586115366401</v>
      </c>
      <c r="AI114" s="47">
        <v>2.83819075789319</v>
      </c>
      <c r="AJ114" s="47">
        <v>8.6996661306286498</v>
      </c>
      <c r="AK114" s="48">
        <v>5.9456963397614997</v>
      </c>
    </row>
    <row r="115" spans="1:37" s="24" customFormat="1" x14ac:dyDescent="0.25">
      <c r="A115" s="41" t="s">
        <v>188</v>
      </c>
      <c r="B115" s="42" t="s">
        <v>24</v>
      </c>
      <c r="C115" s="44" t="s">
        <v>184</v>
      </c>
      <c r="D115" s="44">
        <v>26</v>
      </c>
      <c r="E115" s="44" t="s">
        <v>26</v>
      </c>
      <c r="F115" s="44" t="s">
        <v>28</v>
      </c>
      <c r="G115" s="45">
        <v>210.09569400000001</v>
      </c>
      <c r="H115" s="45">
        <f>H114+1.003355</f>
        <v>210.09542331999998</v>
      </c>
      <c r="I115" s="43">
        <f t="shared" si="3"/>
        <v>1.2883669513162164</v>
      </c>
      <c r="J115" s="44">
        <v>2369254.0945158298</v>
      </c>
      <c r="K115" s="43">
        <v>351.70712400000002</v>
      </c>
      <c r="L115" s="43"/>
      <c r="M115" s="43"/>
      <c r="N115" s="43"/>
      <c r="O115" s="43"/>
      <c r="P115" s="43"/>
      <c r="Q115" s="43"/>
      <c r="R115" s="43"/>
      <c r="S115" s="44"/>
      <c r="T115" s="44"/>
      <c r="U115" s="46">
        <v>2.1454077418615E-3</v>
      </c>
      <c r="V115" s="46">
        <v>0.28699999999999998</v>
      </c>
      <c r="W115" s="46">
        <v>1E-4</v>
      </c>
      <c r="X115" s="46">
        <v>9.4000000000000004E-3</v>
      </c>
      <c r="Y115" s="46">
        <v>2.00286591466321E-4</v>
      </c>
      <c r="Z115" s="46">
        <v>0</v>
      </c>
      <c r="AA115" s="46">
        <v>0</v>
      </c>
      <c r="AB115" s="46">
        <v>0</v>
      </c>
      <c r="AC115" s="47">
        <v>1.66239496668163</v>
      </c>
      <c r="AD115" s="47">
        <v>6.3259036583949602</v>
      </c>
      <c r="AE115" s="47">
        <v>3.8052952428160398</v>
      </c>
      <c r="AF115" s="47">
        <v>0.94762093519935298</v>
      </c>
      <c r="AG115" s="47">
        <v>4.2971036781411502</v>
      </c>
      <c r="AH115" s="47">
        <v>2.3046323966837301</v>
      </c>
      <c r="AI115" s="47">
        <v>2.9163106497505402</v>
      </c>
      <c r="AJ115" s="47">
        <v>9.3125649490043099</v>
      </c>
      <c r="AK115" s="48">
        <v>6.2831156525591298</v>
      </c>
    </row>
    <row r="116" spans="1:37" s="24" customFormat="1" x14ac:dyDescent="0.25">
      <c r="A116" s="41" t="s">
        <v>189</v>
      </c>
      <c r="B116" s="42" t="s">
        <v>24</v>
      </c>
      <c r="C116" s="44" t="s">
        <v>184</v>
      </c>
      <c r="D116" s="44">
        <v>26</v>
      </c>
      <c r="E116" s="44" t="s">
        <v>62</v>
      </c>
      <c r="F116" s="44"/>
      <c r="G116" s="45">
        <v>192.06572700000001</v>
      </c>
      <c r="H116" s="45">
        <f>H114-17.02654912</f>
        <v>192.06551919999998</v>
      </c>
      <c r="I116" s="43">
        <f t="shared" si="3"/>
        <v>1.081922465272656</v>
      </c>
      <c r="J116" s="44">
        <v>3856007.271493</v>
      </c>
      <c r="K116" s="43">
        <v>351.69343800000001</v>
      </c>
      <c r="L116" s="43"/>
      <c r="M116" s="43"/>
      <c r="N116" s="43"/>
      <c r="O116" s="43"/>
      <c r="P116" s="43"/>
      <c r="Q116" s="43"/>
      <c r="R116" s="43"/>
      <c r="S116" s="44"/>
      <c r="T116" s="44"/>
      <c r="U116" s="46">
        <v>2.2964618153706001E-3</v>
      </c>
      <c r="V116" s="46">
        <v>0.30959999999999999</v>
      </c>
      <c r="W116" s="46">
        <v>1E-4</v>
      </c>
      <c r="X116" s="46">
        <v>9.1999999999999998E-3</v>
      </c>
      <c r="Y116" s="46">
        <v>2.1240218612779801E-4</v>
      </c>
      <c r="Z116" s="46">
        <v>0</v>
      </c>
      <c r="AA116" s="46">
        <v>0</v>
      </c>
      <c r="AB116" s="46">
        <v>0</v>
      </c>
      <c r="AC116" s="47">
        <v>1.6262920924692199</v>
      </c>
      <c r="AD116" s="47">
        <v>5.8601301625570699</v>
      </c>
      <c r="AE116" s="47">
        <v>3.6033687857754799</v>
      </c>
      <c r="AF116" s="47">
        <v>0.93806063816884</v>
      </c>
      <c r="AG116" s="47">
        <v>4.0197944515554198</v>
      </c>
      <c r="AH116" s="47">
        <v>2.2246746844935799</v>
      </c>
      <c r="AI116" s="47">
        <v>2.8194616237078098</v>
      </c>
      <c r="AJ116" s="47">
        <v>8.5430053541228208</v>
      </c>
      <c r="AK116" s="48">
        <v>5.8364787880241398</v>
      </c>
    </row>
    <row r="117" spans="1:37" s="24" customFormat="1" ht="15.75" thickBot="1" x14ac:dyDescent="0.3">
      <c r="A117" s="16" t="s">
        <v>190</v>
      </c>
      <c r="B117" s="17" t="s">
        <v>24</v>
      </c>
      <c r="C117" s="19" t="s">
        <v>184</v>
      </c>
      <c r="D117" s="19">
        <v>26</v>
      </c>
      <c r="E117" s="19" t="s">
        <v>62</v>
      </c>
      <c r="F117" s="19" t="s">
        <v>28</v>
      </c>
      <c r="G117" s="20">
        <v>193.069333</v>
      </c>
      <c r="H117" s="20">
        <f>H116+1.003355</f>
        <v>193.06887419999998</v>
      </c>
      <c r="I117" s="18">
        <f t="shared" si="3"/>
        <v>2.3763540442206619</v>
      </c>
      <c r="J117" s="19">
        <v>424313.87849691598</v>
      </c>
      <c r="K117" s="18">
        <v>351.61998299999999</v>
      </c>
      <c r="L117" s="18"/>
      <c r="M117" s="18"/>
      <c r="N117" s="18"/>
      <c r="O117" s="18"/>
      <c r="P117" s="18"/>
      <c r="Q117" s="18"/>
      <c r="R117" s="18"/>
      <c r="S117" s="19"/>
      <c r="T117" s="19"/>
      <c r="U117" s="21">
        <v>1.22292629743286E-2</v>
      </c>
      <c r="V117" s="21">
        <v>0.60250000000000004</v>
      </c>
      <c r="W117" s="21">
        <v>1.1000000000000001E-3</v>
      </c>
      <c r="X117" s="21">
        <v>1.6299999999999999E-2</v>
      </c>
      <c r="Y117" s="21">
        <v>5.9830927834312697E-4</v>
      </c>
      <c r="Z117" s="21">
        <v>9</v>
      </c>
      <c r="AA117" s="21">
        <v>3</v>
      </c>
      <c r="AB117" s="21">
        <v>1</v>
      </c>
      <c r="AC117" s="22">
        <v>1.40595983761304</v>
      </c>
      <c r="AD117" s="22">
        <v>11.7610852575783</v>
      </c>
      <c r="AE117" s="22">
        <v>8.3651644541608299</v>
      </c>
      <c r="AF117" s="22">
        <v>0.80498495270886605</v>
      </c>
      <c r="AG117" s="22">
        <v>6.4670206716614702</v>
      </c>
      <c r="AH117" s="22">
        <v>4.2537300986892799</v>
      </c>
      <c r="AI117" s="22">
        <v>2.45560250328777</v>
      </c>
      <c r="AJ117" s="22">
        <v>21.389003292066</v>
      </c>
      <c r="AK117" s="23">
        <v>16.450497497882601</v>
      </c>
    </row>
    <row r="118" spans="1:37" s="24" customFormat="1" ht="15.75" thickBot="1" x14ac:dyDescent="0.3">
      <c r="A118" s="89" t="s">
        <v>191</v>
      </c>
      <c r="B118" s="90" t="s">
        <v>24</v>
      </c>
      <c r="C118" s="93" t="s">
        <v>192</v>
      </c>
      <c r="D118" s="91">
        <v>27</v>
      </c>
      <c r="E118" s="93" t="s">
        <v>159</v>
      </c>
      <c r="F118" s="93"/>
      <c r="G118" s="92">
        <v>293.21866</v>
      </c>
      <c r="H118" s="92">
        <v>293.21833163999997</v>
      </c>
      <c r="I118" s="93">
        <f t="shared" si="3"/>
        <v>1.119848128830639</v>
      </c>
      <c r="J118" s="91">
        <v>172547.56351582901</v>
      </c>
      <c r="K118" s="93">
        <v>534.81467699999996</v>
      </c>
      <c r="L118" s="93">
        <v>10.34</v>
      </c>
      <c r="M118" s="93">
        <v>11.29</v>
      </c>
      <c r="N118" s="93">
        <v>0.56000000000000005</v>
      </c>
      <c r="O118" s="93">
        <v>0.93</v>
      </c>
      <c r="P118" s="93"/>
      <c r="Q118" s="93"/>
      <c r="R118" s="93"/>
      <c r="S118" s="91">
        <v>37</v>
      </c>
      <c r="T118" s="91">
        <v>1</v>
      </c>
      <c r="U118" s="94">
        <v>1.7480513438047601E-2</v>
      </c>
      <c r="V118" s="94">
        <v>0.60860000000000003</v>
      </c>
      <c r="W118" s="94">
        <v>2.3E-3</v>
      </c>
      <c r="X118" s="94">
        <v>3.4500000000000003E-2</v>
      </c>
      <c r="Y118" s="94">
        <v>9.1944280930333303E-3</v>
      </c>
      <c r="Z118" s="94">
        <v>0</v>
      </c>
      <c r="AA118" s="94">
        <v>0</v>
      </c>
      <c r="AB118" s="94">
        <v>0</v>
      </c>
      <c r="AC118" s="95">
        <v>1.09926691466784</v>
      </c>
      <c r="AD118" s="95">
        <v>1.45391414627954</v>
      </c>
      <c r="AE118" s="95">
        <v>1.32262158251061</v>
      </c>
      <c r="AF118" s="95">
        <v>0.91585768511660803</v>
      </c>
      <c r="AG118" s="95">
        <v>1.18490294416181</v>
      </c>
      <c r="AH118" s="95">
        <v>1.0672052675318</v>
      </c>
      <c r="AI118" s="95">
        <v>1.31940559032324</v>
      </c>
      <c r="AJ118" s="95">
        <v>1.7839995715827099</v>
      </c>
      <c r="AK118" s="96">
        <v>1.6391671815569899</v>
      </c>
    </row>
    <row r="119" spans="1:37" s="24" customFormat="1" x14ac:dyDescent="0.25">
      <c r="A119" s="7" t="s">
        <v>193</v>
      </c>
      <c r="B119" s="8" t="s">
        <v>24</v>
      </c>
      <c r="C119" s="10" t="s">
        <v>194</v>
      </c>
      <c r="D119" s="10">
        <v>28</v>
      </c>
      <c r="E119" s="10" t="s">
        <v>195</v>
      </c>
      <c r="F119" s="10"/>
      <c r="G119" s="11">
        <v>160.034651</v>
      </c>
      <c r="H119" s="11">
        <v>160.03449422</v>
      </c>
      <c r="I119" s="9">
        <f t="shared" si="3"/>
        <v>0.97966379536900949</v>
      </c>
      <c r="J119" s="10">
        <v>2469572.0312207802</v>
      </c>
      <c r="K119" s="9">
        <v>423.75657000000001</v>
      </c>
      <c r="L119" s="9"/>
      <c r="M119" s="9"/>
      <c r="N119" s="9"/>
      <c r="O119" s="9"/>
      <c r="P119" s="9"/>
      <c r="Q119" s="9"/>
      <c r="R119" s="9"/>
      <c r="S119" s="10"/>
      <c r="T119" s="10"/>
      <c r="U119" s="12">
        <v>7.9840551274801904E-4</v>
      </c>
      <c r="V119" s="12">
        <v>5.1999999999999998E-3</v>
      </c>
      <c r="W119" s="12">
        <v>0</v>
      </c>
      <c r="X119" s="12">
        <v>0.16830000000000001</v>
      </c>
      <c r="Y119" s="12">
        <v>9.3185638424244201E-4</v>
      </c>
      <c r="Z119" s="12">
        <v>0</v>
      </c>
      <c r="AA119" s="12">
        <v>1</v>
      </c>
      <c r="AB119" s="12">
        <v>1</v>
      </c>
      <c r="AC119" s="13">
        <v>1.7569761831116399</v>
      </c>
      <c r="AD119" s="13">
        <v>3.18109040043998</v>
      </c>
      <c r="AE119" s="13">
        <v>1.81054839047744</v>
      </c>
      <c r="AF119" s="13">
        <v>1.1546130940047701</v>
      </c>
      <c r="AG119" s="13">
        <v>2.1633058953237598</v>
      </c>
      <c r="AH119" s="13">
        <v>1.24969913320894</v>
      </c>
      <c r="AI119" s="13">
        <v>2.6735928459934901</v>
      </c>
      <c r="AJ119" s="13">
        <v>4.6777185591947603</v>
      </c>
      <c r="AK119" s="14">
        <v>2.62309974229002</v>
      </c>
    </row>
    <row r="120" spans="1:37" s="24" customFormat="1" x14ac:dyDescent="0.25">
      <c r="A120" s="41" t="s">
        <v>196</v>
      </c>
      <c r="B120" s="42" t="s">
        <v>24</v>
      </c>
      <c r="C120" s="44" t="s">
        <v>194</v>
      </c>
      <c r="D120" s="44">
        <v>28</v>
      </c>
      <c r="E120" s="44" t="s">
        <v>26</v>
      </c>
      <c r="F120" s="44"/>
      <c r="G120" s="45">
        <v>116.070809</v>
      </c>
      <c r="H120" s="45">
        <v>116.0706046</v>
      </c>
      <c r="I120" s="43">
        <f t="shared" si="3"/>
        <v>1.7609971164155953</v>
      </c>
      <c r="J120" s="44">
        <v>248120176.21594301</v>
      </c>
      <c r="K120" s="43">
        <v>423.86103000000003</v>
      </c>
      <c r="L120" s="43">
        <v>8.51</v>
      </c>
      <c r="M120" s="43">
        <v>11.92</v>
      </c>
      <c r="N120" s="43">
        <v>0.83</v>
      </c>
      <c r="O120" s="43">
        <v>1</v>
      </c>
      <c r="P120" s="43"/>
      <c r="Q120" s="43"/>
      <c r="R120" s="43"/>
      <c r="S120" s="44">
        <v>39</v>
      </c>
      <c r="T120" s="44">
        <v>1</v>
      </c>
      <c r="U120" s="46">
        <v>3.8256636418425798E-4</v>
      </c>
      <c r="V120" s="46">
        <v>0.1084</v>
      </c>
      <c r="W120" s="46">
        <v>0</v>
      </c>
      <c r="X120" s="46">
        <v>2.2000000000000001E-3</v>
      </c>
      <c r="Y120" s="46">
        <v>2.85159793214323E-4</v>
      </c>
      <c r="Z120" s="46">
        <v>0</v>
      </c>
      <c r="AA120" s="46">
        <v>0</v>
      </c>
      <c r="AB120" s="46">
        <v>0</v>
      </c>
      <c r="AC120" s="47">
        <v>1.5077170921463401</v>
      </c>
      <c r="AD120" s="47">
        <v>3.3003377225950601</v>
      </c>
      <c r="AE120" s="47">
        <v>2.1889635262387301</v>
      </c>
      <c r="AF120" s="47">
        <v>1.00029883800082</v>
      </c>
      <c r="AG120" s="47">
        <v>2.3802600214991498</v>
      </c>
      <c r="AH120" s="47">
        <v>1.47436704329441</v>
      </c>
      <c r="AI120" s="47">
        <v>2.2725317111168701</v>
      </c>
      <c r="AJ120" s="47">
        <v>4.57606689386974</v>
      </c>
      <c r="AK120" s="48">
        <v>3.2499107606861402</v>
      </c>
    </row>
    <row r="121" spans="1:37" s="24" customFormat="1" ht="15.75" thickBot="1" x14ac:dyDescent="0.3">
      <c r="A121" s="16" t="s">
        <v>197</v>
      </c>
      <c r="B121" s="17" t="s">
        <v>24</v>
      </c>
      <c r="C121" s="19" t="s">
        <v>194</v>
      </c>
      <c r="D121" s="19">
        <v>28</v>
      </c>
      <c r="E121" s="19" t="s">
        <v>26</v>
      </c>
      <c r="F121" s="19" t="s">
        <v>28</v>
      </c>
      <c r="G121" s="20">
        <v>117.07408700000001</v>
      </c>
      <c r="H121" s="20">
        <f>H120+1.003355</f>
        <v>117.07395959999999</v>
      </c>
      <c r="I121" s="18">
        <f t="shared" si="3"/>
        <v>1.088201000855872</v>
      </c>
      <c r="J121" s="19">
        <v>13766812.479145201</v>
      </c>
      <c r="K121" s="18">
        <v>423.91211399999997</v>
      </c>
      <c r="L121" s="18"/>
      <c r="M121" s="18"/>
      <c r="N121" s="18"/>
      <c r="O121" s="18"/>
      <c r="P121" s="18"/>
      <c r="Q121" s="18"/>
      <c r="R121" s="18"/>
      <c r="S121" s="19"/>
      <c r="T121" s="19"/>
      <c r="U121" s="21">
        <v>3.8256636418425798E-4</v>
      </c>
      <c r="V121" s="21">
        <v>0.1143</v>
      </c>
      <c r="W121" s="21">
        <v>0</v>
      </c>
      <c r="X121" s="21">
        <v>2.3E-3</v>
      </c>
      <c r="Y121" s="21">
        <v>4.1134695268916902E-4</v>
      </c>
      <c r="Z121" s="21">
        <v>0</v>
      </c>
      <c r="AA121" s="21">
        <v>0</v>
      </c>
      <c r="AB121" s="21">
        <v>0</v>
      </c>
      <c r="AC121" s="22">
        <v>1.5066178066209199</v>
      </c>
      <c r="AD121" s="22">
        <v>3.4143226535151401</v>
      </c>
      <c r="AE121" s="22">
        <v>2.2662168457791401</v>
      </c>
      <c r="AF121" s="22">
        <v>0.98597591490051495</v>
      </c>
      <c r="AG121" s="22">
        <v>2.4280578278237801</v>
      </c>
      <c r="AH121" s="22">
        <v>1.5112507245234199</v>
      </c>
      <c r="AI121" s="22">
        <v>2.3021832287417099</v>
      </c>
      <c r="AJ121" s="22">
        <v>4.8012032698393901</v>
      </c>
      <c r="AK121" s="23">
        <v>3.39833669473522</v>
      </c>
    </row>
    <row r="122" spans="1:37" s="24" customFormat="1" ht="15.75" thickBot="1" x14ac:dyDescent="0.3">
      <c r="A122" s="89" t="s">
        <v>198</v>
      </c>
      <c r="B122" s="90" t="s">
        <v>34</v>
      </c>
      <c r="C122" s="91" t="s">
        <v>199</v>
      </c>
      <c r="D122" s="91">
        <v>29</v>
      </c>
      <c r="E122" s="91" t="s">
        <v>46</v>
      </c>
      <c r="F122" s="91"/>
      <c r="G122" s="92">
        <v>571.28883299999995</v>
      </c>
      <c r="H122" s="92">
        <v>571.28888912000002</v>
      </c>
      <c r="I122" s="93">
        <f t="shared" si="3"/>
        <v>-9.8234012837078499E-2</v>
      </c>
      <c r="J122" s="91">
        <v>208313.58690351399</v>
      </c>
      <c r="K122" s="93">
        <v>355.03147200000001</v>
      </c>
      <c r="L122" s="93"/>
      <c r="M122" s="93"/>
      <c r="N122" s="93"/>
      <c r="O122" s="93"/>
      <c r="P122" s="93"/>
      <c r="Q122" s="93"/>
      <c r="R122" s="93" t="s">
        <v>285</v>
      </c>
      <c r="S122" s="91">
        <v>61</v>
      </c>
      <c r="T122" s="91">
        <v>2</v>
      </c>
      <c r="U122" s="94">
        <v>2.1177099131400999E-2</v>
      </c>
      <c r="V122" s="94">
        <v>0.29809999999999998</v>
      </c>
      <c r="W122" s="94">
        <v>1.8E-3</v>
      </c>
      <c r="X122" s="94">
        <v>9.8500000000000004E-2</v>
      </c>
      <c r="Y122" s="94">
        <v>5.1701256583325103E-3</v>
      </c>
      <c r="Z122" s="94">
        <v>0</v>
      </c>
      <c r="AA122" s="94">
        <v>0</v>
      </c>
      <c r="AB122" s="94">
        <v>0</v>
      </c>
      <c r="AC122" s="95">
        <v>1.1854272787306499</v>
      </c>
      <c r="AD122" s="95">
        <v>2.1519877392852198</v>
      </c>
      <c r="AE122" s="95">
        <v>1.81536883611246</v>
      </c>
      <c r="AF122" s="95">
        <v>0.87043160808356701</v>
      </c>
      <c r="AG122" s="95">
        <v>1.4842588176318201</v>
      </c>
      <c r="AH122" s="95">
        <v>1.3019898282039899</v>
      </c>
      <c r="AI122" s="95">
        <v>1.6144149868967601</v>
      </c>
      <c r="AJ122" s="95">
        <v>3.1201103035540001</v>
      </c>
      <c r="AK122" s="96">
        <v>2.5311749291269998</v>
      </c>
    </row>
    <row r="123" spans="1:37" s="24" customFormat="1" x14ac:dyDescent="0.25">
      <c r="A123" s="113" t="s">
        <v>200</v>
      </c>
      <c r="B123" s="8" t="s">
        <v>34</v>
      </c>
      <c r="C123" s="10" t="s">
        <v>201</v>
      </c>
      <c r="D123" s="10">
        <v>30</v>
      </c>
      <c r="E123" s="10" t="s">
        <v>46</v>
      </c>
      <c r="F123" s="10"/>
      <c r="G123" s="11">
        <v>599.32031900000004</v>
      </c>
      <c r="H123" s="11">
        <v>599.32018928000002</v>
      </c>
      <c r="I123" s="9">
        <f t="shared" si="3"/>
        <v>0.21644523635010032</v>
      </c>
      <c r="J123" s="10">
        <v>720568.951609137</v>
      </c>
      <c r="K123" s="9">
        <v>352.73219699999999</v>
      </c>
      <c r="L123" s="9"/>
      <c r="M123" s="9"/>
      <c r="N123" s="9"/>
      <c r="O123" s="9"/>
      <c r="P123" s="9"/>
      <c r="Q123" s="9"/>
      <c r="R123" s="9" t="s">
        <v>285</v>
      </c>
      <c r="S123" s="10">
        <v>62</v>
      </c>
      <c r="T123" s="10">
        <v>2</v>
      </c>
      <c r="U123" s="12">
        <v>6.4085545468121896E-3</v>
      </c>
      <c r="V123" s="12">
        <v>0.1835</v>
      </c>
      <c r="W123" s="12">
        <v>2.9999999999999997E-4</v>
      </c>
      <c r="X123" s="12">
        <v>4.9799999999999997E-2</v>
      </c>
      <c r="Y123" s="12">
        <v>5.3809627621291996E-3</v>
      </c>
      <c r="Z123" s="12">
        <v>0</v>
      </c>
      <c r="AA123" s="12">
        <v>0</v>
      </c>
      <c r="AB123" s="12">
        <v>0</v>
      </c>
      <c r="AC123" s="13">
        <v>1.3080437537786</v>
      </c>
      <c r="AD123" s="13">
        <v>2.3185299489550601</v>
      </c>
      <c r="AE123" s="13">
        <v>1.77251712127934</v>
      </c>
      <c r="AF123" s="13">
        <v>0.92833895292070601</v>
      </c>
      <c r="AG123" s="13">
        <v>1.59844768634712</v>
      </c>
      <c r="AH123" s="13">
        <v>1.2177376520435099</v>
      </c>
      <c r="AI123" s="13">
        <v>1.8430536135709801</v>
      </c>
      <c r="AJ123" s="13">
        <v>3.3630009728289498</v>
      </c>
      <c r="AK123" s="14">
        <v>2.5800441827154299</v>
      </c>
    </row>
    <row r="124" spans="1:37" s="24" customFormat="1" ht="15.75" thickBot="1" x14ac:dyDescent="0.3">
      <c r="A124" s="16" t="s">
        <v>202</v>
      </c>
      <c r="B124" s="17" t="s">
        <v>34</v>
      </c>
      <c r="C124" s="19" t="s">
        <v>201</v>
      </c>
      <c r="D124" s="19">
        <v>30</v>
      </c>
      <c r="E124" s="19" t="s">
        <v>46</v>
      </c>
      <c r="F124" s="19" t="s">
        <v>28</v>
      </c>
      <c r="G124" s="20">
        <v>600.32348500000001</v>
      </c>
      <c r="H124" s="20">
        <f>H123+1.003355</f>
        <v>600.32354428000008</v>
      </c>
      <c r="I124" s="18">
        <f t="shared" si="3"/>
        <v>-9.8746751877366798E-2</v>
      </c>
      <c r="J124" s="19">
        <v>207943.26993861599</v>
      </c>
      <c r="K124" s="18">
        <v>352.71664800000002</v>
      </c>
      <c r="L124" s="18"/>
      <c r="M124" s="18"/>
      <c r="N124" s="18"/>
      <c r="O124" s="18"/>
      <c r="P124" s="18"/>
      <c r="Q124" s="18"/>
      <c r="R124" s="18"/>
      <c r="S124" s="19"/>
      <c r="T124" s="19"/>
      <c r="U124" s="21">
        <v>4.3576499906818498E-3</v>
      </c>
      <c r="V124" s="21">
        <v>0.1439</v>
      </c>
      <c r="W124" s="21">
        <v>1E-4</v>
      </c>
      <c r="X124" s="21">
        <v>4.2500000000000003E-2</v>
      </c>
      <c r="Y124" s="21">
        <v>4.9340542892107597E-3</v>
      </c>
      <c r="Z124" s="21">
        <v>0</v>
      </c>
      <c r="AA124" s="21">
        <v>0</v>
      </c>
      <c r="AB124" s="21">
        <v>0</v>
      </c>
      <c r="AC124" s="22">
        <v>1.3611096072600399</v>
      </c>
      <c r="AD124" s="22">
        <v>2.4881172014589601</v>
      </c>
      <c r="AE124" s="22">
        <v>1.82800649425113</v>
      </c>
      <c r="AF124" s="22">
        <v>0.94539266279140299</v>
      </c>
      <c r="AG124" s="22">
        <v>1.68934626252577</v>
      </c>
      <c r="AH124" s="22">
        <v>1.22496138236626</v>
      </c>
      <c r="AI124" s="22">
        <v>1.95962951257256</v>
      </c>
      <c r="AJ124" s="22">
        <v>3.6645697483830899</v>
      </c>
      <c r="AK124" s="23">
        <v>2.7279290523994502</v>
      </c>
    </row>
    <row r="125" spans="1:37" s="24" customFormat="1" x14ac:dyDescent="0.25">
      <c r="A125" s="64" t="s">
        <v>203</v>
      </c>
      <c r="B125" s="65" t="s">
        <v>34</v>
      </c>
      <c r="C125" s="66" t="s">
        <v>204</v>
      </c>
      <c r="D125" s="66">
        <v>31</v>
      </c>
      <c r="E125" s="66" t="s">
        <v>46</v>
      </c>
      <c r="F125" s="66"/>
      <c r="G125" s="67">
        <v>597.30464099999995</v>
      </c>
      <c r="H125" s="67">
        <v>597.30453920000002</v>
      </c>
      <c r="I125" s="68">
        <f t="shared" si="3"/>
        <v>0.1704323226159046</v>
      </c>
      <c r="J125" s="66">
        <v>292351.22443777998</v>
      </c>
      <c r="K125" s="68">
        <v>353.25282600000003</v>
      </c>
      <c r="L125" s="68"/>
      <c r="M125" s="68"/>
      <c r="N125" s="68"/>
      <c r="O125" s="68"/>
      <c r="P125" s="68"/>
      <c r="Q125" s="68"/>
      <c r="R125" s="68" t="s">
        <v>285</v>
      </c>
      <c r="S125" s="66">
        <v>63</v>
      </c>
      <c r="T125" s="66">
        <v>2</v>
      </c>
      <c r="U125" s="70">
        <v>1.2032497721601099E-3</v>
      </c>
      <c r="V125" s="70">
        <v>4.6399999999999997E-2</v>
      </c>
      <c r="W125" s="70">
        <v>0</v>
      </c>
      <c r="X125" s="70">
        <v>2.4400000000000002E-2</v>
      </c>
      <c r="Y125" s="70">
        <v>1.5143931773901301E-3</v>
      </c>
      <c r="Z125" s="70">
        <v>0</v>
      </c>
      <c r="AA125" s="70">
        <v>0</v>
      </c>
      <c r="AB125" s="70">
        <v>0</v>
      </c>
      <c r="AC125" s="71">
        <v>1.3405439127035601</v>
      </c>
      <c r="AD125" s="71">
        <v>2.5218002148671999</v>
      </c>
      <c r="AE125" s="71">
        <v>1.8811768797497499</v>
      </c>
      <c r="AF125" s="71">
        <v>0.998838379019647</v>
      </c>
      <c r="AG125" s="71">
        <v>1.7839331820666999</v>
      </c>
      <c r="AH125" s="71">
        <v>1.35787137365125</v>
      </c>
      <c r="AI125" s="71">
        <v>1.79914790984541</v>
      </c>
      <c r="AJ125" s="71">
        <v>3.5648623993510702</v>
      </c>
      <c r="AK125" s="72">
        <v>2.6061573441888402</v>
      </c>
    </row>
    <row r="126" spans="1:37" s="24" customFormat="1" ht="15.75" thickBot="1" x14ac:dyDescent="0.3">
      <c r="A126" s="81" t="s">
        <v>205</v>
      </c>
      <c r="B126" s="82" t="s">
        <v>34</v>
      </c>
      <c r="C126" s="83" t="s">
        <v>204</v>
      </c>
      <c r="D126" s="83">
        <v>31</v>
      </c>
      <c r="E126" s="83" t="s">
        <v>46</v>
      </c>
      <c r="F126" s="83" t="s">
        <v>28</v>
      </c>
      <c r="G126" s="84">
        <v>598.30767400000002</v>
      </c>
      <c r="H126" s="84">
        <f>H125+1.003355</f>
        <v>598.30789420000008</v>
      </c>
      <c r="I126" s="85">
        <f t="shared" si="3"/>
        <v>-0.36803793196208395</v>
      </c>
      <c r="J126" s="83">
        <v>82108.347459548997</v>
      </c>
      <c r="K126" s="85">
        <v>353.25525299999998</v>
      </c>
      <c r="L126" s="85"/>
      <c r="M126" s="85"/>
      <c r="N126" s="85"/>
      <c r="O126" s="85"/>
      <c r="P126" s="85"/>
      <c r="Q126" s="85"/>
      <c r="R126" s="85"/>
      <c r="S126" s="83"/>
      <c r="T126" s="83"/>
      <c r="U126" s="86">
        <v>2.8465786397454101E-3</v>
      </c>
      <c r="V126" s="86">
        <v>4.53E-2</v>
      </c>
      <c r="W126" s="86">
        <v>1E-4</v>
      </c>
      <c r="X126" s="86">
        <v>6.8099999999999994E-2</v>
      </c>
      <c r="Y126" s="86">
        <v>3.6916701025357201E-3</v>
      </c>
      <c r="Z126" s="86">
        <v>3</v>
      </c>
      <c r="AA126" s="86">
        <v>0</v>
      </c>
      <c r="AB126" s="86">
        <v>0</v>
      </c>
      <c r="AC126" s="87">
        <v>1.4032750373126699</v>
      </c>
      <c r="AD126" s="87">
        <v>2.5614624179377898</v>
      </c>
      <c r="AE126" s="87">
        <v>1.82534595843954</v>
      </c>
      <c r="AF126" s="87">
        <v>1.0120939477862001</v>
      </c>
      <c r="AG126" s="87">
        <v>1.7252226428456301</v>
      </c>
      <c r="AH126" s="87">
        <v>1.24131227068959</v>
      </c>
      <c r="AI126" s="87">
        <v>1.9456502379568399</v>
      </c>
      <c r="AJ126" s="87">
        <v>3.8030394197039201</v>
      </c>
      <c r="AK126" s="88">
        <v>2.6841657386828102</v>
      </c>
    </row>
    <row r="127" spans="1:37" s="24" customFormat="1" x14ac:dyDescent="0.25">
      <c r="A127" s="7" t="s">
        <v>206</v>
      </c>
      <c r="B127" s="8" t="s">
        <v>24</v>
      </c>
      <c r="C127" s="9" t="s">
        <v>207</v>
      </c>
      <c r="D127" s="10">
        <v>32</v>
      </c>
      <c r="E127" s="10" t="s">
        <v>26</v>
      </c>
      <c r="F127" s="10"/>
      <c r="G127" s="11">
        <v>298.11490600000002</v>
      </c>
      <c r="H127" s="11">
        <v>298.11459464000001</v>
      </c>
      <c r="I127" s="9">
        <f t="shared" si="3"/>
        <v>1.0444305834404659</v>
      </c>
      <c r="J127" s="10">
        <v>3665379.3309886698</v>
      </c>
      <c r="K127" s="9">
        <v>212.286936</v>
      </c>
      <c r="L127" s="9"/>
      <c r="M127" s="9"/>
      <c r="N127" s="9">
        <v>0.33</v>
      </c>
      <c r="O127" s="9">
        <v>0.85</v>
      </c>
      <c r="P127" s="9"/>
      <c r="Q127" s="9"/>
      <c r="R127" s="9"/>
      <c r="S127" s="10">
        <v>42</v>
      </c>
      <c r="T127" s="10">
        <v>2</v>
      </c>
      <c r="U127" s="12">
        <v>4.3432501151250301E-3</v>
      </c>
      <c r="V127" s="12">
        <v>0.71140000000000003</v>
      </c>
      <c r="W127" s="12">
        <v>4.0000000000000002E-4</v>
      </c>
      <c r="X127" s="12">
        <v>5.0000000000000001E-3</v>
      </c>
      <c r="Y127" s="12">
        <v>3.19032067389623E-3</v>
      </c>
      <c r="Z127" s="12">
        <v>0</v>
      </c>
      <c r="AA127" s="12">
        <v>0</v>
      </c>
      <c r="AB127" s="12">
        <v>0</v>
      </c>
      <c r="AC127" s="13">
        <v>1.2327560792452299</v>
      </c>
      <c r="AD127" s="13">
        <v>2.5886283143878899</v>
      </c>
      <c r="AE127" s="13">
        <v>2.0998706540330399</v>
      </c>
      <c r="AF127" s="13">
        <v>0.85115557651122697</v>
      </c>
      <c r="AG127" s="13">
        <v>1.72873457181662</v>
      </c>
      <c r="AH127" s="13">
        <v>1.3203853124720799</v>
      </c>
      <c r="AI127" s="13">
        <v>1.78544039756524</v>
      </c>
      <c r="AJ127" s="13">
        <v>3.8762437330150901</v>
      </c>
      <c r="AK127" s="14">
        <v>3.3395227302351498</v>
      </c>
    </row>
    <row r="128" spans="1:37" s="24" customFormat="1" ht="15.75" thickBot="1" x14ac:dyDescent="0.3">
      <c r="A128" s="16" t="s">
        <v>208</v>
      </c>
      <c r="B128" s="17" t="s">
        <v>24</v>
      </c>
      <c r="C128" s="18" t="s">
        <v>207</v>
      </c>
      <c r="D128" s="19">
        <v>32</v>
      </c>
      <c r="E128" s="19" t="s">
        <v>26</v>
      </c>
      <c r="F128" s="19" t="s">
        <v>28</v>
      </c>
      <c r="G128" s="20">
        <v>299.11844200000002</v>
      </c>
      <c r="H128" s="20">
        <f>H127+1.003355</f>
        <v>299.11794964000001</v>
      </c>
      <c r="I128" s="18">
        <f t="shared" si="3"/>
        <v>1.646039632868284</v>
      </c>
      <c r="J128" s="19">
        <v>418269.50325788802</v>
      </c>
      <c r="K128" s="18">
        <v>212.340879</v>
      </c>
      <c r="L128" s="18"/>
      <c r="M128" s="18"/>
      <c r="N128" s="18"/>
      <c r="O128" s="18"/>
      <c r="P128" s="18"/>
      <c r="Q128" s="18"/>
      <c r="R128" s="18"/>
      <c r="S128" s="19"/>
      <c r="T128" s="19"/>
      <c r="U128" s="21">
        <v>1.2471949186424001E-2</v>
      </c>
      <c r="V128" s="21">
        <v>0.64239999999999997</v>
      </c>
      <c r="W128" s="21">
        <v>1.2999999999999999E-3</v>
      </c>
      <c r="X128" s="21">
        <v>1.9599999999999999E-2</v>
      </c>
      <c r="Y128" s="21">
        <v>7.5273738077609297E-3</v>
      </c>
      <c r="Z128" s="21">
        <v>3</v>
      </c>
      <c r="AA128" s="21">
        <v>1</v>
      </c>
      <c r="AB128" s="21">
        <v>0</v>
      </c>
      <c r="AC128" s="22">
        <v>1.21141711768709</v>
      </c>
      <c r="AD128" s="22">
        <v>2.51458784729317</v>
      </c>
      <c r="AE128" s="22">
        <v>2.0757407259476102</v>
      </c>
      <c r="AF128" s="22">
        <v>0.84426205022255296</v>
      </c>
      <c r="AG128" s="22">
        <v>1.56380546159148</v>
      </c>
      <c r="AH128" s="22">
        <v>1.24452316908894</v>
      </c>
      <c r="AI128" s="22">
        <v>1.73824161898365</v>
      </c>
      <c r="AJ128" s="22">
        <v>4.0434390319365203</v>
      </c>
      <c r="AK128" s="23">
        <v>3.4621288445049299</v>
      </c>
    </row>
    <row r="129" spans="1:37" s="24" customFormat="1" x14ac:dyDescent="0.25">
      <c r="A129" s="64" t="s">
        <v>209</v>
      </c>
      <c r="B129" s="65" t="s">
        <v>34</v>
      </c>
      <c r="C129" s="68" t="s">
        <v>210</v>
      </c>
      <c r="D129" s="66">
        <v>33</v>
      </c>
      <c r="E129" s="66" t="s">
        <v>38</v>
      </c>
      <c r="F129" s="66"/>
      <c r="G129" s="67">
        <v>332.07673999999997</v>
      </c>
      <c r="H129" s="67">
        <v>332.07672059999999</v>
      </c>
      <c r="I129" s="68">
        <f t="shared" si="3"/>
        <v>5.8420234788134559E-2</v>
      </c>
      <c r="J129" s="66">
        <v>303709.308673247</v>
      </c>
      <c r="K129" s="68">
        <v>296.31966</v>
      </c>
      <c r="L129" s="68"/>
      <c r="M129" s="68"/>
      <c r="N129" s="68"/>
      <c r="O129" s="68"/>
      <c r="P129" s="68"/>
      <c r="Q129" s="68"/>
      <c r="R129" s="68"/>
      <c r="S129" s="66"/>
      <c r="T129" s="66"/>
      <c r="U129" s="70">
        <v>1.07333124096672E-2</v>
      </c>
      <c r="V129" s="70">
        <v>0.47449999999999998</v>
      </c>
      <c r="W129" s="70">
        <v>8.0000000000000004E-4</v>
      </c>
      <c r="X129" s="70">
        <v>2.3099999999999999E-2</v>
      </c>
      <c r="Y129" s="70">
        <v>3.4726721704737501E-3</v>
      </c>
      <c r="Z129" s="70">
        <v>1</v>
      </c>
      <c r="AA129" s="70">
        <v>0</v>
      </c>
      <c r="AB129" s="70">
        <v>0</v>
      </c>
      <c r="AC129" s="71">
        <v>1.36469007161294</v>
      </c>
      <c r="AD129" s="71">
        <v>2.8256513785119002</v>
      </c>
      <c r="AE129" s="71">
        <v>2.0705443948692501</v>
      </c>
      <c r="AF129" s="71">
        <v>0.93282786054387701</v>
      </c>
      <c r="AG129" s="71">
        <v>1.7660034605000701</v>
      </c>
      <c r="AH129" s="71">
        <v>1.2056594132860401</v>
      </c>
      <c r="AI129" s="71">
        <v>1.9964873159696399</v>
      </c>
      <c r="AJ129" s="71">
        <v>4.5211155535478502</v>
      </c>
      <c r="AK129" s="72">
        <v>3.55585834928273</v>
      </c>
    </row>
    <row r="130" spans="1:37" s="24" customFormat="1" x14ac:dyDescent="0.25">
      <c r="A130" s="73" t="s">
        <v>211</v>
      </c>
      <c r="B130" s="74" t="s">
        <v>34</v>
      </c>
      <c r="C130" s="77" t="s">
        <v>210</v>
      </c>
      <c r="D130" s="75">
        <v>33</v>
      </c>
      <c r="E130" s="75" t="s">
        <v>46</v>
      </c>
      <c r="F130" s="75"/>
      <c r="G130" s="76">
        <v>296.10004400000003</v>
      </c>
      <c r="H130" s="76">
        <v>296.10004255999996</v>
      </c>
      <c r="I130" s="77">
        <f t="shared" si="3"/>
        <v>4.8632213958933234E-3</v>
      </c>
      <c r="J130" s="75">
        <v>145361.585300443</v>
      </c>
      <c r="K130" s="77">
        <v>295.83575400000001</v>
      </c>
      <c r="L130" s="77"/>
      <c r="M130" s="77"/>
      <c r="N130" s="77"/>
      <c r="O130" s="77"/>
      <c r="P130" s="77"/>
      <c r="Q130" s="77"/>
      <c r="R130" s="77"/>
      <c r="S130" s="75"/>
      <c r="T130" s="75"/>
      <c r="U130" s="78">
        <v>8.5890435215370906E-3</v>
      </c>
      <c r="V130" s="78">
        <v>0.72289999999999999</v>
      </c>
      <c r="W130" s="78">
        <v>8.0000000000000004E-4</v>
      </c>
      <c r="X130" s="78">
        <v>7.6E-3</v>
      </c>
      <c r="Y130" s="78">
        <v>4.2667099106789702E-3</v>
      </c>
      <c r="Z130" s="78">
        <v>3</v>
      </c>
      <c r="AA130" s="78">
        <v>1</v>
      </c>
      <c r="AB130" s="78">
        <v>1</v>
      </c>
      <c r="AC130" s="79">
        <v>1.25337132257144</v>
      </c>
      <c r="AD130" s="79">
        <v>3.0235994120976599</v>
      </c>
      <c r="AE130" s="79">
        <v>2.41237321905083</v>
      </c>
      <c r="AF130" s="79">
        <v>0.85475802972617099</v>
      </c>
      <c r="AG130" s="79">
        <v>1.8544917018048599</v>
      </c>
      <c r="AH130" s="79">
        <v>1.39101130325755</v>
      </c>
      <c r="AI130" s="79">
        <v>1.83787647218447</v>
      </c>
      <c r="AJ130" s="79">
        <v>4.9297354072492299</v>
      </c>
      <c r="AK130" s="80">
        <v>4.1836788345034499</v>
      </c>
    </row>
    <row r="131" spans="1:37" s="24" customFormat="1" x14ac:dyDescent="0.25">
      <c r="A131" s="73" t="s">
        <v>212</v>
      </c>
      <c r="B131" s="74" t="s">
        <v>24</v>
      </c>
      <c r="C131" s="77" t="s">
        <v>210</v>
      </c>
      <c r="D131" s="75">
        <v>33</v>
      </c>
      <c r="E131" s="75" t="s">
        <v>26</v>
      </c>
      <c r="F131" s="75"/>
      <c r="G131" s="76">
        <v>298.11496199999999</v>
      </c>
      <c r="H131" s="76">
        <v>298.11459464000001</v>
      </c>
      <c r="I131" s="77">
        <f t="shared" si="3"/>
        <v>1.2322778105778203</v>
      </c>
      <c r="J131" s="75">
        <v>543872.23493137397</v>
      </c>
      <c r="K131" s="77">
        <v>295.47602999999998</v>
      </c>
      <c r="L131" s="77"/>
      <c r="M131" s="77"/>
      <c r="N131" s="77">
        <v>0.45</v>
      </c>
      <c r="O131" s="77">
        <v>0.69</v>
      </c>
      <c r="P131" s="77"/>
      <c r="Q131" s="77"/>
      <c r="R131" s="77"/>
      <c r="S131" s="75">
        <v>43</v>
      </c>
      <c r="T131" s="75">
        <v>2</v>
      </c>
      <c r="U131" s="78">
        <v>2.6404466264136799E-3</v>
      </c>
      <c r="V131" s="78">
        <v>0.89729999999999999</v>
      </c>
      <c r="W131" s="78">
        <v>2.9999999999999997E-4</v>
      </c>
      <c r="X131" s="78">
        <v>1.2999999999999999E-3</v>
      </c>
      <c r="Y131" s="78">
        <v>1.3059182213226599E-3</v>
      </c>
      <c r="Z131" s="78">
        <v>0</v>
      </c>
      <c r="AA131" s="78">
        <v>0</v>
      </c>
      <c r="AB131" s="78">
        <v>0</v>
      </c>
      <c r="AC131" s="79">
        <v>1.173057551746</v>
      </c>
      <c r="AD131" s="79">
        <v>2.8724551902624902</v>
      </c>
      <c r="AE131" s="79">
        <v>2.4486907620065801</v>
      </c>
      <c r="AF131" s="79">
        <v>0.83508971017000799</v>
      </c>
      <c r="AG131" s="79">
        <v>1.84788826387393</v>
      </c>
      <c r="AH131" s="79">
        <v>1.4876479459780001</v>
      </c>
      <c r="AI131" s="79">
        <v>1.64780382628375</v>
      </c>
      <c r="AJ131" s="79">
        <v>4.46509617565754</v>
      </c>
      <c r="AK131" s="80">
        <v>4.0305816064528903</v>
      </c>
    </row>
    <row r="132" spans="1:37" s="24" customFormat="1" ht="15.75" thickBot="1" x14ac:dyDescent="0.3">
      <c r="A132" s="81" t="s">
        <v>213</v>
      </c>
      <c r="B132" s="82" t="s">
        <v>24</v>
      </c>
      <c r="C132" s="85" t="s">
        <v>210</v>
      </c>
      <c r="D132" s="83">
        <v>33</v>
      </c>
      <c r="E132" s="83" t="s">
        <v>26</v>
      </c>
      <c r="F132" s="83" t="s">
        <v>28</v>
      </c>
      <c r="G132" s="84">
        <v>299.11839800000001</v>
      </c>
      <c r="H132" s="84">
        <f>H131+1.003355</f>
        <v>299.11794964000001</v>
      </c>
      <c r="I132" s="85">
        <f t="shared" ref="I132:I163" si="4">(G132-H132)/H132*1000000</f>
        <v>1.4989404699609652</v>
      </c>
      <c r="J132" s="83">
        <v>54800.538496933397</v>
      </c>
      <c r="K132" s="85">
        <v>295.57470000000001</v>
      </c>
      <c r="L132" s="85"/>
      <c r="M132" s="85"/>
      <c r="N132" s="85"/>
      <c r="O132" s="85"/>
      <c r="P132" s="85"/>
      <c r="Q132" s="85"/>
      <c r="R132" s="85"/>
      <c r="S132" s="83"/>
      <c r="T132" s="83"/>
      <c r="U132" s="86">
        <v>2.4157096711248299E-2</v>
      </c>
      <c r="V132" s="86">
        <v>0.88329999999999997</v>
      </c>
      <c r="W132" s="86">
        <v>5.0000000000000001E-3</v>
      </c>
      <c r="X132" s="86">
        <v>1.7500000000000002E-2</v>
      </c>
      <c r="Y132" s="86">
        <v>8.9192616277063309E-3</v>
      </c>
      <c r="Z132" s="86">
        <v>5</v>
      </c>
      <c r="AA132" s="86">
        <v>0</v>
      </c>
      <c r="AB132" s="86">
        <v>0</v>
      </c>
      <c r="AC132" s="87">
        <v>1.2527598595200899</v>
      </c>
      <c r="AD132" s="87">
        <v>2.40921036128083</v>
      </c>
      <c r="AE132" s="87">
        <v>1.9231222512220001</v>
      </c>
      <c r="AF132" s="87">
        <v>0.83098429759121994</v>
      </c>
      <c r="AG132" s="87">
        <v>1.5870669375800801</v>
      </c>
      <c r="AH132" s="87">
        <v>1.1447615957625199</v>
      </c>
      <c r="AI132" s="87">
        <v>1.8886124204440999</v>
      </c>
      <c r="AJ132" s="87">
        <v>3.6572462241278498</v>
      </c>
      <c r="AK132" s="88">
        <v>3.2307156414359799</v>
      </c>
    </row>
    <row r="133" spans="1:37" s="24" customFormat="1" x14ac:dyDescent="0.25">
      <c r="A133" s="25" t="s">
        <v>214</v>
      </c>
      <c r="B133" s="26" t="s">
        <v>24</v>
      </c>
      <c r="C133" s="27" t="s">
        <v>215</v>
      </c>
      <c r="D133" s="27">
        <v>34</v>
      </c>
      <c r="E133" s="27" t="s">
        <v>26</v>
      </c>
      <c r="F133" s="27"/>
      <c r="G133" s="28">
        <v>188.17601099999999</v>
      </c>
      <c r="H133" s="28">
        <v>188.17573847999998</v>
      </c>
      <c r="I133" s="29">
        <f t="shared" si="4"/>
        <v>1.4482207016233115</v>
      </c>
      <c r="J133" s="27">
        <v>72720538.843389601</v>
      </c>
      <c r="K133" s="29">
        <v>510.59927699999997</v>
      </c>
      <c r="L133" s="29">
        <v>9.19</v>
      </c>
      <c r="M133" s="29">
        <v>12.12</v>
      </c>
      <c r="N133" s="29">
        <v>0.73</v>
      </c>
      <c r="O133" s="29">
        <v>0.94</v>
      </c>
      <c r="P133" s="29"/>
      <c r="Q133" s="29"/>
      <c r="R133" s="29"/>
      <c r="S133" s="27">
        <v>45</v>
      </c>
      <c r="T133" s="27">
        <v>1</v>
      </c>
      <c r="U133" s="30">
        <v>3.1857538060783E-3</v>
      </c>
      <c r="V133" s="30">
        <v>6.9099999999999995E-2</v>
      </c>
      <c r="W133" s="30">
        <v>1E-4</v>
      </c>
      <c r="X133" s="30">
        <v>8.0399999999999999E-2</v>
      </c>
      <c r="Y133" s="30">
        <v>1.1163139845697301E-3</v>
      </c>
      <c r="Z133" s="30">
        <v>0</v>
      </c>
      <c r="AA133" s="30">
        <v>0</v>
      </c>
      <c r="AB133" s="30">
        <v>0</v>
      </c>
      <c r="AC133" s="31">
        <v>1.67183559345441</v>
      </c>
      <c r="AD133" s="31">
        <v>5.1177501120867799</v>
      </c>
      <c r="AE133" s="31">
        <v>3.0611563314741299</v>
      </c>
      <c r="AF133" s="31">
        <v>0.97611936205093697</v>
      </c>
      <c r="AG133" s="31">
        <v>2.9583589337699698</v>
      </c>
      <c r="AH133" s="31">
        <v>1.73065804784503</v>
      </c>
      <c r="AI133" s="31">
        <v>2.8634144144711802</v>
      </c>
      <c r="AJ133" s="31">
        <v>8.8533429499670007</v>
      </c>
      <c r="AK133" s="32">
        <v>5.4145173839466896</v>
      </c>
    </row>
    <row r="134" spans="1:37" s="24" customFormat="1" ht="15.75" thickBot="1" x14ac:dyDescent="0.3">
      <c r="A134" s="33" t="s">
        <v>216</v>
      </c>
      <c r="B134" s="34" t="s">
        <v>24</v>
      </c>
      <c r="C134" s="35" t="s">
        <v>215</v>
      </c>
      <c r="D134" s="35">
        <v>34</v>
      </c>
      <c r="E134" s="35" t="s">
        <v>26</v>
      </c>
      <c r="F134" s="35" t="s">
        <v>28</v>
      </c>
      <c r="G134" s="36">
        <v>189.17928000000001</v>
      </c>
      <c r="H134" s="36">
        <f>H133+1.003355</f>
        <v>189.17909347999998</v>
      </c>
      <c r="I134" s="37">
        <f t="shared" si="4"/>
        <v>0.98594404168601424</v>
      </c>
      <c r="J134" s="35">
        <v>7013010.4947483297</v>
      </c>
      <c r="K134" s="37">
        <v>510.59927699999997</v>
      </c>
      <c r="L134" s="37"/>
      <c r="M134" s="37"/>
      <c r="N134" s="37"/>
      <c r="O134" s="37"/>
      <c r="P134" s="37"/>
      <c r="Q134" s="37"/>
      <c r="R134" s="37"/>
      <c r="S134" s="35"/>
      <c r="T134" s="35"/>
      <c r="U134" s="38">
        <v>3.1899878190379E-3</v>
      </c>
      <c r="V134" s="38">
        <v>6.8699999999999997E-2</v>
      </c>
      <c r="W134" s="38">
        <v>1E-4</v>
      </c>
      <c r="X134" s="38">
        <v>8.1100000000000005E-2</v>
      </c>
      <c r="Y134" s="38">
        <v>1.1163139845697301E-3</v>
      </c>
      <c r="Z134" s="38">
        <v>0</v>
      </c>
      <c r="AA134" s="38">
        <v>0</v>
      </c>
      <c r="AB134" s="38">
        <v>0</v>
      </c>
      <c r="AC134" s="39">
        <v>1.6906101795378199</v>
      </c>
      <c r="AD134" s="39">
        <v>5.236686223585</v>
      </c>
      <c r="AE134" s="39">
        <v>3.0975125353951198</v>
      </c>
      <c r="AF134" s="39">
        <v>0.97918213820078404</v>
      </c>
      <c r="AG134" s="39">
        <v>3.0147979114810899</v>
      </c>
      <c r="AH134" s="39">
        <v>1.7379013218066399</v>
      </c>
      <c r="AI134" s="39">
        <v>2.9189286320200698</v>
      </c>
      <c r="AJ134" s="39">
        <v>9.0960931410533004</v>
      </c>
      <c r="AK134" s="40">
        <v>5.5207875076335498</v>
      </c>
    </row>
    <row r="135" spans="1:37" s="24" customFormat="1" x14ac:dyDescent="0.25">
      <c r="A135" s="25" t="s">
        <v>217</v>
      </c>
      <c r="B135" s="8" t="s">
        <v>24</v>
      </c>
      <c r="C135" s="29" t="s">
        <v>218</v>
      </c>
      <c r="D135" s="27">
        <v>35</v>
      </c>
      <c r="E135" s="27" t="s">
        <v>26</v>
      </c>
      <c r="F135" s="27"/>
      <c r="G135" s="28">
        <v>189.16007300000001</v>
      </c>
      <c r="H135" s="28">
        <v>189.15975404</v>
      </c>
      <c r="I135" s="29">
        <f t="shared" si="4"/>
        <v>1.6861937764418673</v>
      </c>
      <c r="J135" s="27">
        <v>8031417.9914974002</v>
      </c>
      <c r="K135" s="29">
        <v>560.96857199999999</v>
      </c>
      <c r="L135" s="29"/>
      <c r="M135" s="29"/>
      <c r="N135" s="29"/>
      <c r="O135" s="29"/>
      <c r="P135" s="29">
        <v>0.34</v>
      </c>
      <c r="Q135" s="29">
        <v>0.75</v>
      </c>
      <c r="R135" s="29"/>
      <c r="S135" s="27">
        <v>46</v>
      </c>
      <c r="T135" s="27">
        <v>2</v>
      </c>
      <c r="U135" s="30">
        <v>3.1799052514281501E-2</v>
      </c>
      <c r="V135" s="30">
        <v>0.24479999999999999</v>
      </c>
      <c r="W135" s="30">
        <v>3.8999999999999998E-3</v>
      </c>
      <c r="X135" s="30">
        <v>0.21410000000000001</v>
      </c>
      <c r="Y135" s="30">
        <v>1.35719325364731E-2</v>
      </c>
      <c r="Z135" s="30">
        <v>0</v>
      </c>
      <c r="AA135" s="30">
        <v>0</v>
      </c>
      <c r="AB135" s="30">
        <v>0</v>
      </c>
      <c r="AC135" s="31">
        <v>1.1750696045523099</v>
      </c>
      <c r="AD135" s="31">
        <v>1.45799749248962</v>
      </c>
      <c r="AE135" s="31">
        <v>1.2407754288267001</v>
      </c>
      <c r="AF135" s="31">
        <v>0.93916547294977704</v>
      </c>
      <c r="AG135" s="31">
        <v>1.1988858396553901</v>
      </c>
      <c r="AH135" s="31">
        <v>1.03945775542188</v>
      </c>
      <c r="AI135" s="31">
        <v>1.47022927834632</v>
      </c>
      <c r="AJ135" s="31">
        <v>1.7731101809635601</v>
      </c>
      <c r="AK135" s="32">
        <v>1.4810834367725101</v>
      </c>
    </row>
    <row r="136" spans="1:37" s="24" customFormat="1" ht="15.75" thickBot="1" x14ac:dyDescent="0.3">
      <c r="A136" s="33" t="s">
        <v>219</v>
      </c>
      <c r="B136" s="17" t="s">
        <v>24</v>
      </c>
      <c r="C136" s="37" t="s">
        <v>218</v>
      </c>
      <c r="D136" s="35">
        <v>35</v>
      </c>
      <c r="E136" s="35" t="s">
        <v>26</v>
      </c>
      <c r="F136" s="35" t="s">
        <v>28</v>
      </c>
      <c r="G136" s="36">
        <v>190.16339600000001</v>
      </c>
      <c r="H136" s="36">
        <f>H135+1.003355</f>
        <v>190.16310903999999</v>
      </c>
      <c r="I136" s="37">
        <f t="shared" si="4"/>
        <v>1.5090203429030427</v>
      </c>
      <c r="J136" s="35">
        <v>743173.90333629597</v>
      </c>
      <c r="K136" s="37">
        <v>560.95208700000001</v>
      </c>
      <c r="L136" s="37"/>
      <c r="M136" s="37"/>
      <c r="N136" s="37"/>
      <c r="O136" s="37"/>
      <c r="P136" s="37"/>
      <c r="Q136" s="37"/>
      <c r="R136" s="37"/>
      <c r="S136" s="35"/>
      <c r="T136" s="35"/>
      <c r="U136" s="38">
        <v>2.4689669839665002E-2</v>
      </c>
      <c r="V136" s="38">
        <v>0.18140000000000001</v>
      </c>
      <c r="W136" s="38">
        <v>2.5999999999999999E-3</v>
      </c>
      <c r="X136" s="38">
        <v>0.2291</v>
      </c>
      <c r="Y136" s="38">
        <v>8.47161964279332E-3</v>
      </c>
      <c r="Z136" s="38">
        <v>0</v>
      </c>
      <c r="AA136" s="38">
        <v>0</v>
      </c>
      <c r="AB136" s="38">
        <v>0</v>
      </c>
      <c r="AC136" s="39">
        <v>1.2060224243225099</v>
      </c>
      <c r="AD136" s="39">
        <v>1.4849808295472799</v>
      </c>
      <c r="AE136" s="39">
        <v>1.23130449285093</v>
      </c>
      <c r="AF136" s="39">
        <v>0.96037804446207897</v>
      </c>
      <c r="AG136" s="39">
        <v>1.2249359132520099</v>
      </c>
      <c r="AH136" s="39">
        <v>1.0286527321981001</v>
      </c>
      <c r="AI136" s="39">
        <v>1.5144974381244101</v>
      </c>
      <c r="AJ136" s="39">
        <v>1.8002313755897299</v>
      </c>
      <c r="AK136" s="40">
        <v>1.4738800633671201</v>
      </c>
    </row>
    <row r="137" spans="1:37" s="24" customFormat="1" ht="15.75" thickBot="1" x14ac:dyDescent="0.3">
      <c r="A137" s="118" t="s">
        <v>220</v>
      </c>
      <c r="B137" s="49" t="s">
        <v>24</v>
      </c>
      <c r="C137" s="18" t="s">
        <v>221</v>
      </c>
      <c r="D137" s="19">
        <v>36</v>
      </c>
      <c r="E137" s="19" t="s">
        <v>26</v>
      </c>
      <c r="F137" s="19"/>
      <c r="G137" s="20">
        <v>282.11997000000002</v>
      </c>
      <c r="H137" s="20">
        <v>282.11968004000005</v>
      </c>
      <c r="I137" s="18">
        <f t="shared" si="4"/>
        <v>1.0277907586381136</v>
      </c>
      <c r="J137" s="19">
        <v>671255.75139958702</v>
      </c>
      <c r="K137" s="18">
        <v>83.259395999999995</v>
      </c>
      <c r="L137" s="18">
        <v>4.32</v>
      </c>
      <c r="M137" s="18">
        <v>0.38</v>
      </c>
      <c r="N137" s="18">
        <v>0.26</v>
      </c>
      <c r="O137" s="18">
        <v>0.88</v>
      </c>
      <c r="P137" s="18"/>
      <c r="Q137" s="18"/>
      <c r="R137" s="18"/>
      <c r="S137" s="19">
        <v>47</v>
      </c>
      <c r="T137" s="19">
        <v>1</v>
      </c>
      <c r="U137" s="21">
        <v>4.1413004839432102E-4</v>
      </c>
      <c r="V137" s="21">
        <v>0.17710000000000001</v>
      </c>
      <c r="W137" s="21">
        <v>0</v>
      </c>
      <c r="X137" s="21">
        <v>1.8E-3</v>
      </c>
      <c r="Y137" s="21">
        <v>1.1980909376736501E-3</v>
      </c>
      <c r="Z137" s="21">
        <v>0</v>
      </c>
      <c r="AA137" s="21">
        <v>0</v>
      </c>
      <c r="AB137" s="21">
        <v>0</v>
      </c>
      <c r="AC137" s="22">
        <v>1.3443537703170001</v>
      </c>
      <c r="AD137" s="22">
        <v>2.8915127412364199</v>
      </c>
      <c r="AE137" s="22">
        <v>2.15085701775849</v>
      </c>
      <c r="AF137" s="22">
        <v>0.92265244687150305</v>
      </c>
      <c r="AG137" s="22">
        <v>1.9294361016038999</v>
      </c>
      <c r="AH137" s="22">
        <v>1.3872324207196201</v>
      </c>
      <c r="AI137" s="22">
        <v>1.95879506513382</v>
      </c>
      <c r="AJ137" s="22">
        <v>4.3333106112103703</v>
      </c>
      <c r="AK137" s="23">
        <v>3.33483116581225</v>
      </c>
    </row>
    <row r="138" spans="1:37" s="24" customFormat="1" x14ac:dyDescent="0.25">
      <c r="A138" s="64" t="s">
        <v>222</v>
      </c>
      <c r="B138" s="65" t="s">
        <v>34</v>
      </c>
      <c r="C138" s="68" t="s">
        <v>223</v>
      </c>
      <c r="D138" s="66">
        <v>37</v>
      </c>
      <c r="E138" s="66" t="s">
        <v>46</v>
      </c>
      <c r="F138" s="66"/>
      <c r="G138" s="67">
        <v>267.11002100000002</v>
      </c>
      <c r="H138" s="67">
        <v>267.10987899999998</v>
      </c>
      <c r="I138" s="68">
        <f t="shared" si="4"/>
        <v>0.53161642905535667</v>
      </c>
      <c r="J138" s="66">
        <v>218473.867041591</v>
      </c>
      <c r="K138" s="68">
        <v>470.579295</v>
      </c>
      <c r="L138" s="68"/>
      <c r="M138" s="68"/>
      <c r="N138" s="68"/>
      <c r="O138" s="68"/>
      <c r="P138" s="68"/>
      <c r="Q138" s="68"/>
      <c r="R138" s="68"/>
      <c r="S138" s="66"/>
      <c r="T138" s="66"/>
      <c r="U138" s="70">
        <v>1.1424953570664399E-2</v>
      </c>
      <c r="V138" s="70">
        <v>0.86419999999999997</v>
      </c>
      <c r="W138" s="70">
        <v>1.6999999999999999E-3</v>
      </c>
      <c r="X138" s="70">
        <v>7.7999999999999996E-3</v>
      </c>
      <c r="Y138" s="70">
        <v>3.5829839316529902E-2</v>
      </c>
      <c r="Z138" s="70">
        <v>0</v>
      </c>
      <c r="AA138" s="70">
        <v>0</v>
      </c>
      <c r="AB138" s="70">
        <v>0</v>
      </c>
      <c r="AC138" s="71">
        <v>0.83778372242660304</v>
      </c>
      <c r="AD138" s="71">
        <v>0.37122013458833703</v>
      </c>
      <c r="AE138" s="71">
        <v>0.44309781230066703</v>
      </c>
      <c r="AF138" s="71">
        <v>0.55338374802934398</v>
      </c>
      <c r="AG138" s="71">
        <v>0.212231189008141</v>
      </c>
      <c r="AH138" s="71">
        <v>0.24085792745655801</v>
      </c>
      <c r="AI138" s="71">
        <v>1.26834510059691</v>
      </c>
      <c r="AJ138" s="71">
        <v>0.64931261502048598</v>
      </c>
      <c r="AK138" s="72">
        <v>0.81515137715800701</v>
      </c>
    </row>
    <row r="139" spans="1:37" s="24" customFormat="1" x14ac:dyDescent="0.25">
      <c r="A139" s="73" t="s">
        <v>224</v>
      </c>
      <c r="B139" s="74" t="s">
        <v>24</v>
      </c>
      <c r="C139" s="77" t="s">
        <v>223</v>
      </c>
      <c r="D139" s="75">
        <v>37</v>
      </c>
      <c r="E139" s="75" t="s">
        <v>26</v>
      </c>
      <c r="F139" s="75"/>
      <c r="G139" s="76">
        <v>269.124596</v>
      </c>
      <c r="H139" s="76">
        <v>269.12443108000002</v>
      </c>
      <c r="I139" s="77">
        <f t="shared" si="4"/>
        <v>0.61280203849525494</v>
      </c>
      <c r="J139" s="75">
        <v>348099.76881802903</v>
      </c>
      <c r="K139" s="77">
        <v>470.50690200000003</v>
      </c>
      <c r="L139" s="77"/>
      <c r="M139" s="77"/>
      <c r="N139" s="77"/>
      <c r="O139" s="77"/>
      <c r="P139" s="77">
        <v>0.54</v>
      </c>
      <c r="Q139" s="77"/>
      <c r="R139" s="77"/>
      <c r="S139" s="75">
        <v>48</v>
      </c>
      <c r="T139" s="75">
        <v>1</v>
      </c>
      <c r="U139" s="78">
        <v>2.6310420007405098E-2</v>
      </c>
      <c r="V139" s="78">
        <v>0.85940000000000005</v>
      </c>
      <c r="W139" s="78">
        <v>6.4000000000000003E-3</v>
      </c>
      <c r="X139" s="78">
        <v>2.4899999999999999E-2</v>
      </c>
      <c r="Y139" s="78">
        <v>1.2042024438483999E-2</v>
      </c>
      <c r="Z139" s="78">
        <v>0</v>
      </c>
      <c r="AA139" s="78">
        <v>0</v>
      </c>
      <c r="AB139" s="78">
        <v>1</v>
      </c>
      <c r="AC139" s="79">
        <v>0.82908340458646701</v>
      </c>
      <c r="AD139" s="79">
        <v>0.35307388305606202</v>
      </c>
      <c r="AE139" s="79">
        <v>0.42586051186511098</v>
      </c>
      <c r="AF139" s="79">
        <v>0.49920581121350199</v>
      </c>
      <c r="AG139" s="79">
        <v>0.20195322252229</v>
      </c>
      <c r="AH139" s="79">
        <v>0.2363178441007</v>
      </c>
      <c r="AI139" s="79">
        <v>1.37694569317965</v>
      </c>
      <c r="AJ139" s="79">
        <v>0.61727743355284304</v>
      </c>
      <c r="AK139" s="80">
        <v>0.76742903717729605</v>
      </c>
    </row>
    <row r="140" spans="1:37" s="24" customFormat="1" ht="15.75" thickBot="1" x14ac:dyDescent="0.3">
      <c r="A140" s="81" t="s">
        <v>225</v>
      </c>
      <c r="B140" s="82" t="s">
        <v>24</v>
      </c>
      <c r="C140" s="85" t="s">
        <v>223</v>
      </c>
      <c r="D140" s="83">
        <v>37</v>
      </c>
      <c r="E140" s="83" t="s">
        <v>226</v>
      </c>
      <c r="F140" s="83"/>
      <c r="G140" s="84">
        <v>286.151251</v>
      </c>
      <c r="H140" s="84">
        <v>286.15098019999999</v>
      </c>
      <c r="I140" s="85">
        <f t="shared" si="4"/>
        <v>0.946353564193681</v>
      </c>
      <c r="J140" s="83">
        <v>353672.31536576798</v>
      </c>
      <c r="K140" s="85">
        <v>473.237346</v>
      </c>
      <c r="L140" s="85"/>
      <c r="M140" s="85"/>
      <c r="N140" s="85"/>
      <c r="O140" s="85"/>
      <c r="P140" s="85"/>
      <c r="Q140" s="85"/>
      <c r="R140" s="85"/>
      <c r="S140" s="83"/>
      <c r="T140" s="83"/>
      <c r="U140" s="86">
        <v>3.1151749450516598E-3</v>
      </c>
      <c r="V140" s="86">
        <v>0.29459999999999997</v>
      </c>
      <c r="W140" s="86">
        <v>1E-4</v>
      </c>
      <c r="X140" s="86">
        <v>1.46E-2</v>
      </c>
      <c r="Y140" s="86">
        <v>5.5252568593851302E-4</v>
      </c>
      <c r="Z140" s="86">
        <v>0</v>
      </c>
      <c r="AA140" s="86">
        <v>0</v>
      </c>
      <c r="AB140" s="86">
        <v>0</v>
      </c>
      <c r="AC140" s="87">
        <v>1.5915306055196301</v>
      </c>
      <c r="AD140" s="87">
        <v>4.2536036199113303</v>
      </c>
      <c r="AE140" s="87">
        <v>2.6726495897466802</v>
      </c>
      <c r="AF140" s="87">
        <v>0.94291379993503399</v>
      </c>
      <c r="AG140" s="87">
        <v>2.7333424988795501</v>
      </c>
      <c r="AH140" s="87">
        <v>1.6166148170952299</v>
      </c>
      <c r="AI140" s="87">
        <v>2.68632155821687</v>
      </c>
      <c r="AJ140" s="87">
        <v>6.6194206407501097</v>
      </c>
      <c r="AK140" s="88">
        <v>4.4185267597682598</v>
      </c>
    </row>
    <row r="141" spans="1:37" s="24" customFormat="1" ht="15.75" thickBot="1" x14ac:dyDescent="0.3">
      <c r="A141" s="114" t="s">
        <v>227</v>
      </c>
      <c r="B141" s="49" t="s">
        <v>24</v>
      </c>
      <c r="C141" s="50" t="s">
        <v>228</v>
      </c>
      <c r="D141" s="50">
        <v>38</v>
      </c>
      <c r="E141" s="50" t="s">
        <v>26</v>
      </c>
      <c r="F141" s="50"/>
      <c r="G141" s="51">
        <v>400.34259800000001</v>
      </c>
      <c r="H141" s="51">
        <v>400.34213524000006</v>
      </c>
      <c r="I141" s="52">
        <f t="shared" si="4"/>
        <v>1.1559113048908263</v>
      </c>
      <c r="J141" s="50">
        <v>1264154.5866872901</v>
      </c>
      <c r="K141" s="52">
        <v>252.472521</v>
      </c>
      <c r="L141" s="52">
        <v>35.08</v>
      </c>
      <c r="M141" s="52">
        <v>6.31</v>
      </c>
      <c r="N141" s="52">
        <v>0.26</v>
      </c>
      <c r="O141" s="52">
        <v>0.96</v>
      </c>
      <c r="P141" s="52"/>
      <c r="Q141" s="52"/>
      <c r="R141" s="52"/>
      <c r="S141" s="50">
        <v>64</v>
      </c>
      <c r="T141" s="50"/>
      <c r="U141" s="53">
        <v>1.6378521505449401E-2</v>
      </c>
      <c r="V141" s="53">
        <v>0.12740000000000001</v>
      </c>
      <c r="W141" s="53">
        <v>1.2999999999999999E-3</v>
      </c>
      <c r="X141" s="53">
        <v>0.2195</v>
      </c>
      <c r="Y141" s="53">
        <v>3.5054520508357302E-3</v>
      </c>
      <c r="Z141" s="53">
        <v>0</v>
      </c>
      <c r="AA141" s="53">
        <v>0</v>
      </c>
      <c r="AB141" s="53">
        <v>0</v>
      </c>
      <c r="AC141" s="54">
        <v>1.47835408083997</v>
      </c>
      <c r="AD141" s="54">
        <v>3.7147434984096201</v>
      </c>
      <c r="AE141" s="54">
        <v>2.51275627845461</v>
      </c>
      <c r="AF141" s="54">
        <v>0.94456815001779604</v>
      </c>
      <c r="AG141" s="54">
        <v>2.0576061333078401</v>
      </c>
      <c r="AH141" s="54">
        <v>1.4020800012299</v>
      </c>
      <c r="AI141" s="54">
        <v>2.3137883574573301</v>
      </c>
      <c r="AJ141" s="54">
        <v>6.70649209078345</v>
      </c>
      <c r="AK141" s="55">
        <v>4.5032695062867401</v>
      </c>
    </row>
    <row r="142" spans="1:37" s="24" customFormat="1" x14ac:dyDescent="0.25">
      <c r="A142" s="113" t="s">
        <v>229</v>
      </c>
      <c r="B142" s="8" t="s">
        <v>24</v>
      </c>
      <c r="C142" s="9" t="s">
        <v>230</v>
      </c>
      <c r="D142" s="10">
        <v>39</v>
      </c>
      <c r="E142" s="10" t="s">
        <v>26</v>
      </c>
      <c r="F142" s="10"/>
      <c r="G142" s="11">
        <v>220.11825999999999</v>
      </c>
      <c r="H142" s="11">
        <v>220.11794871999999</v>
      </c>
      <c r="I142" s="9">
        <f t="shared" si="4"/>
        <v>1.4141509214285666</v>
      </c>
      <c r="J142" s="10">
        <v>110438002.910568</v>
      </c>
      <c r="K142" s="9">
        <v>103.616412</v>
      </c>
      <c r="L142" s="9">
        <v>0.01</v>
      </c>
      <c r="M142" s="9">
        <v>6.39</v>
      </c>
      <c r="N142" s="9">
        <v>0.34</v>
      </c>
      <c r="O142" s="9">
        <v>0.88</v>
      </c>
      <c r="P142" s="9"/>
      <c r="Q142" s="9"/>
      <c r="R142" s="9"/>
      <c r="S142" s="10">
        <v>65</v>
      </c>
      <c r="T142" s="10">
        <v>1</v>
      </c>
      <c r="U142" s="12">
        <v>1.14196405942989E-2</v>
      </c>
      <c r="V142" s="12">
        <v>0.99729999999999996</v>
      </c>
      <c r="W142" s="12">
        <v>4.4999999999999997E-3</v>
      </c>
      <c r="X142" s="12">
        <v>3.7000000000000002E-3</v>
      </c>
      <c r="Y142" s="12">
        <v>1.79581670557813E-2</v>
      </c>
      <c r="Z142" s="12">
        <v>0</v>
      </c>
      <c r="AA142" s="12">
        <v>0</v>
      </c>
      <c r="AB142" s="12">
        <v>0</v>
      </c>
      <c r="AC142" s="13">
        <v>0.98883741258161795</v>
      </c>
      <c r="AD142" s="13">
        <v>0.78148030803083202</v>
      </c>
      <c r="AE142" s="13">
        <v>0.79030212458342797</v>
      </c>
      <c r="AF142" s="13">
        <v>0.83559280309449402</v>
      </c>
      <c r="AG142" s="13">
        <v>0.66986928468752005</v>
      </c>
      <c r="AH142" s="13">
        <v>0.69900846973304698</v>
      </c>
      <c r="AI142" s="13">
        <v>1.17018651297614</v>
      </c>
      <c r="AJ142" s="13">
        <v>0.91168752740297399</v>
      </c>
      <c r="AK142" s="14">
        <v>0.89351914199209603</v>
      </c>
    </row>
    <row r="143" spans="1:37" s="24" customFormat="1" x14ac:dyDescent="0.25">
      <c r="A143" s="41" t="s">
        <v>231</v>
      </c>
      <c r="B143" s="42" t="s">
        <v>24</v>
      </c>
      <c r="C143" s="43" t="s">
        <v>230</v>
      </c>
      <c r="D143" s="44">
        <v>39</v>
      </c>
      <c r="E143" s="44" t="s">
        <v>26</v>
      </c>
      <c r="F143" s="44" t="s">
        <v>28</v>
      </c>
      <c r="G143" s="45">
        <v>221.12149500000001</v>
      </c>
      <c r="H143" s="45">
        <f>H142+1.003355</f>
        <v>221.12130371999999</v>
      </c>
      <c r="I143" s="43">
        <f t="shared" si="4"/>
        <v>0.86504555104432856</v>
      </c>
      <c r="J143" s="44">
        <v>10595537.8420491</v>
      </c>
      <c r="K143" s="43">
        <v>103.628316</v>
      </c>
      <c r="L143" s="43"/>
      <c r="M143" s="43"/>
      <c r="N143" s="43"/>
      <c r="O143" s="43"/>
      <c r="P143" s="43"/>
      <c r="Q143" s="43"/>
      <c r="R143" s="43"/>
      <c r="S143" s="44"/>
      <c r="T143" s="44"/>
      <c r="U143" s="46">
        <v>1.24656924581749E-2</v>
      </c>
      <c r="V143" s="46">
        <v>1</v>
      </c>
      <c r="W143" s="46">
        <v>4.4999999999999997E-3</v>
      </c>
      <c r="X143" s="46">
        <v>4.4000000000000003E-3</v>
      </c>
      <c r="Y143" s="46">
        <v>1.7628896082991601E-2</v>
      </c>
      <c r="Z143" s="46">
        <v>0</v>
      </c>
      <c r="AA143" s="46">
        <v>0</v>
      </c>
      <c r="AB143" s="46">
        <v>0</v>
      </c>
      <c r="AC143" s="47">
        <v>0.98405744273148499</v>
      </c>
      <c r="AD143" s="47">
        <v>0.77832235503547598</v>
      </c>
      <c r="AE143" s="47">
        <v>0.79093183104744103</v>
      </c>
      <c r="AF143" s="47">
        <v>0.82871694356897596</v>
      </c>
      <c r="AG143" s="47">
        <v>0.66608532806050902</v>
      </c>
      <c r="AH143" s="47">
        <v>0.69867553833059903</v>
      </c>
      <c r="AI143" s="47">
        <v>1.16851605136106</v>
      </c>
      <c r="AJ143" s="47">
        <v>0.90947159894946294</v>
      </c>
      <c r="AK143" s="48">
        <v>0.89537006384793305</v>
      </c>
    </row>
    <row r="144" spans="1:37" s="24" customFormat="1" ht="15.75" thickBot="1" x14ac:dyDescent="0.3">
      <c r="A144" s="16" t="s">
        <v>232</v>
      </c>
      <c r="B144" s="17" t="s">
        <v>24</v>
      </c>
      <c r="C144" s="18" t="s">
        <v>230</v>
      </c>
      <c r="D144" s="19">
        <v>39</v>
      </c>
      <c r="E144" s="19" t="s">
        <v>175</v>
      </c>
      <c r="F144" s="19"/>
      <c r="G144" s="20">
        <v>202.10767799999999</v>
      </c>
      <c r="H144" s="20">
        <f>H142-18.01056468</f>
        <v>202.10738404</v>
      </c>
      <c r="I144" s="18">
        <f t="shared" si="4"/>
        <v>1.4544743201227979</v>
      </c>
      <c r="J144" s="19">
        <v>1539982.6127947001</v>
      </c>
      <c r="K144" s="18">
        <v>103.668057</v>
      </c>
      <c r="L144" s="18"/>
      <c r="M144" s="18"/>
      <c r="N144" s="18"/>
      <c r="O144" s="18"/>
      <c r="P144" s="18"/>
      <c r="Q144" s="18"/>
      <c r="R144" s="18"/>
      <c r="S144" s="19"/>
      <c r="T144" s="19"/>
      <c r="U144" s="21">
        <v>1.4720693529876599E-2</v>
      </c>
      <c r="V144" s="21">
        <v>0.99919999999999998</v>
      </c>
      <c r="W144" s="21">
        <v>5.8999999999999999E-3</v>
      </c>
      <c r="X144" s="21">
        <v>5.3E-3</v>
      </c>
      <c r="Y144" s="21">
        <v>2.03973926585185E-2</v>
      </c>
      <c r="Z144" s="21">
        <v>0</v>
      </c>
      <c r="AA144" s="21">
        <v>0</v>
      </c>
      <c r="AB144" s="21">
        <v>0</v>
      </c>
      <c r="AC144" s="22">
        <v>0.98668825547709904</v>
      </c>
      <c r="AD144" s="22">
        <v>0.78002637241636996</v>
      </c>
      <c r="AE144" s="22">
        <v>0.79054997167185204</v>
      </c>
      <c r="AF144" s="22">
        <v>0.83093897544128303</v>
      </c>
      <c r="AG144" s="22">
        <v>0.66726306334460905</v>
      </c>
      <c r="AH144" s="22">
        <v>0.69683165464808206</v>
      </c>
      <c r="AI144" s="22">
        <v>1.17163082039739</v>
      </c>
      <c r="AJ144" s="22">
        <v>0.91184597962799396</v>
      </c>
      <c r="AK144" s="23">
        <v>0.89687265717857301</v>
      </c>
    </row>
    <row r="145" spans="1:37" s="24" customFormat="1" x14ac:dyDescent="0.25">
      <c r="A145" s="64" t="s">
        <v>233</v>
      </c>
      <c r="B145" s="65" t="s">
        <v>34</v>
      </c>
      <c r="C145" s="68" t="s">
        <v>234</v>
      </c>
      <c r="D145" s="66">
        <v>40</v>
      </c>
      <c r="E145" s="66" t="s">
        <v>235</v>
      </c>
      <c r="F145" s="66"/>
      <c r="G145" s="67">
        <v>232.01070899999999</v>
      </c>
      <c r="H145" s="67">
        <v>232.01047702</v>
      </c>
      <c r="I145" s="68">
        <f t="shared" si="4"/>
        <v>0.99986863944617965</v>
      </c>
      <c r="J145" s="66">
        <v>575544.60515186598</v>
      </c>
      <c r="K145" s="68">
        <v>567.47251800000004</v>
      </c>
      <c r="L145" s="68"/>
      <c r="M145" s="68"/>
      <c r="N145" s="68"/>
      <c r="O145" s="68"/>
      <c r="P145" s="68"/>
      <c r="Q145" s="68"/>
      <c r="R145" s="68"/>
      <c r="S145" s="69"/>
      <c r="T145" s="66">
        <v>1</v>
      </c>
      <c r="U145" s="70">
        <v>4.33997590526852E-2</v>
      </c>
      <c r="V145" s="70">
        <v>2.8199999999999999E-2</v>
      </c>
      <c r="W145" s="70">
        <v>1.12E-2</v>
      </c>
      <c r="X145" s="70">
        <v>0.95879999999999999</v>
      </c>
      <c r="Y145" s="70">
        <v>2.3385730194572098E-2</v>
      </c>
      <c r="Z145" s="70">
        <v>2</v>
      </c>
      <c r="AA145" s="70">
        <v>3</v>
      </c>
      <c r="AB145" s="70">
        <v>2</v>
      </c>
      <c r="AC145" s="71">
        <v>0.423158485207284</v>
      </c>
      <c r="AD145" s="71">
        <v>0.41541262781862198</v>
      </c>
      <c r="AE145" s="71">
        <v>0.98169513867867297</v>
      </c>
      <c r="AF145" s="71">
        <v>0.24516136287106299</v>
      </c>
      <c r="AG145" s="71">
        <v>0.23701999938478899</v>
      </c>
      <c r="AH145" s="71">
        <v>0.58213539422986704</v>
      </c>
      <c r="AI145" s="71">
        <v>0.73038875908475398</v>
      </c>
      <c r="AJ145" s="71">
        <v>0.72807211121040905</v>
      </c>
      <c r="AK145" s="72">
        <v>1.6555003438337501</v>
      </c>
    </row>
    <row r="146" spans="1:37" s="24" customFormat="1" ht="15.75" thickBot="1" x14ac:dyDescent="0.3">
      <c r="A146" s="81" t="s">
        <v>236</v>
      </c>
      <c r="B146" s="82" t="s">
        <v>24</v>
      </c>
      <c r="C146" s="85" t="s">
        <v>234</v>
      </c>
      <c r="D146" s="83">
        <v>40</v>
      </c>
      <c r="E146" s="83" t="s">
        <v>26</v>
      </c>
      <c r="F146" s="83"/>
      <c r="G146" s="84">
        <v>212.043487</v>
      </c>
      <c r="H146" s="84">
        <v>212.04308443999997</v>
      </c>
      <c r="I146" s="85">
        <f t="shared" si="4"/>
        <v>1.8984820990002671</v>
      </c>
      <c r="J146" s="83">
        <v>3902759.2960166801</v>
      </c>
      <c r="K146" s="85">
        <v>562.68672600000002</v>
      </c>
      <c r="L146" s="85">
        <v>14.34</v>
      </c>
      <c r="M146" s="85">
        <v>0.39</v>
      </c>
      <c r="N146" s="85">
        <v>0.06</v>
      </c>
      <c r="O146" s="85">
        <v>0.81</v>
      </c>
      <c r="P146" s="85"/>
      <c r="Q146" s="85"/>
      <c r="R146" s="85"/>
      <c r="S146" s="83">
        <v>52</v>
      </c>
      <c r="T146" s="83"/>
      <c r="U146" s="86">
        <v>2.4009355032241001E-2</v>
      </c>
      <c r="V146" s="86">
        <v>2.3599999999999999E-2</v>
      </c>
      <c r="W146" s="86">
        <v>4.8999999999999998E-3</v>
      </c>
      <c r="X146" s="86">
        <v>0.85589999999999999</v>
      </c>
      <c r="Y146" s="86">
        <v>7.8080239865551404E-3</v>
      </c>
      <c r="Z146" s="86">
        <v>4</v>
      </c>
      <c r="AA146" s="86">
        <v>3</v>
      </c>
      <c r="AB146" s="86">
        <v>2</v>
      </c>
      <c r="AC146" s="87">
        <v>0.42741133951150501</v>
      </c>
      <c r="AD146" s="87">
        <v>0.38150478743296801</v>
      </c>
      <c r="AE146" s="87">
        <v>0.89259397719535405</v>
      </c>
      <c r="AF146" s="87">
        <v>0.26075811586812497</v>
      </c>
      <c r="AG146" s="87">
        <v>0.23357146086183</v>
      </c>
      <c r="AH146" s="87">
        <v>0.54997418294000899</v>
      </c>
      <c r="AI146" s="87">
        <v>0.700574371519878</v>
      </c>
      <c r="AJ146" s="87">
        <v>0.62313221956672304</v>
      </c>
      <c r="AK146" s="88">
        <v>1.4486571058051401</v>
      </c>
    </row>
    <row r="147" spans="1:37" s="24" customFormat="1" x14ac:dyDescent="0.25">
      <c r="A147" s="25" t="s">
        <v>237</v>
      </c>
      <c r="B147" s="26" t="s">
        <v>24</v>
      </c>
      <c r="C147" s="27" t="s">
        <v>238</v>
      </c>
      <c r="D147" s="27">
        <v>41</v>
      </c>
      <c r="E147" s="27" t="s">
        <v>26</v>
      </c>
      <c r="F147" s="27"/>
      <c r="G147" s="28">
        <v>89.107499300000001</v>
      </c>
      <c r="H147" s="28">
        <v>89.107324519999992</v>
      </c>
      <c r="I147" s="29">
        <f t="shared" si="4"/>
        <v>1.9614549191149122</v>
      </c>
      <c r="J147" s="27">
        <v>8764480.6117580999</v>
      </c>
      <c r="K147" s="29">
        <v>517.56269099999997</v>
      </c>
      <c r="L147" s="29">
        <v>9.9</v>
      </c>
      <c r="M147" s="29">
        <v>4.93</v>
      </c>
      <c r="N147" s="29">
        <v>0.51</v>
      </c>
      <c r="O147" s="29">
        <v>0.97</v>
      </c>
      <c r="P147" s="29"/>
      <c r="Q147" s="29"/>
      <c r="R147" s="29"/>
      <c r="S147" s="27">
        <v>53</v>
      </c>
      <c r="T147" s="27">
        <v>1</v>
      </c>
      <c r="U147" s="30">
        <v>3.4571815583483802E-2</v>
      </c>
      <c r="V147" s="30">
        <v>0.97750000000000004</v>
      </c>
      <c r="W147" s="30">
        <v>1.26E-2</v>
      </c>
      <c r="X147" s="30">
        <v>2.1899999999999999E-2</v>
      </c>
      <c r="Y147" s="30">
        <v>2.2297627157166198E-3</v>
      </c>
      <c r="Z147" s="30">
        <v>0</v>
      </c>
      <c r="AA147" s="30">
        <v>0</v>
      </c>
      <c r="AB147" s="30">
        <v>0</v>
      </c>
      <c r="AC147" s="31">
        <v>1.2694635116365001</v>
      </c>
      <c r="AD147" s="31">
        <v>2.6257941135490901</v>
      </c>
      <c r="AE147" s="31">
        <v>2.0684281899241799</v>
      </c>
      <c r="AF147" s="31">
        <v>0.78171156150014398</v>
      </c>
      <c r="AG147" s="31">
        <v>1.80472147718336</v>
      </c>
      <c r="AH147" s="31">
        <v>1.2990251861179101</v>
      </c>
      <c r="AI147" s="31">
        <v>2.0615501762361799</v>
      </c>
      <c r="AJ147" s="31">
        <v>3.8204203883636301</v>
      </c>
      <c r="AK147" s="32">
        <v>3.2935428986245099</v>
      </c>
    </row>
    <row r="148" spans="1:37" s="24" customFormat="1" ht="15.75" thickBot="1" x14ac:dyDescent="0.3">
      <c r="A148" s="33" t="s">
        <v>239</v>
      </c>
      <c r="B148" s="34" t="s">
        <v>24</v>
      </c>
      <c r="C148" s="35" t="s">
        <v>238</v>
      </c>
      <c r="D148" s="35">
        <v>41</v>
      </c>
      <c r="E148" s="37" t="s">
        <v>62</v>
      </c>
      <c r="F148" s="37"/>
      <c r="G148" s="36">
        <v>72.080978200000004</v>
      </c>
      <c r="H148" s="36">
        <f>H147-17.02654912</f>
        <v>72.080775399999993</v>
      </c>
      <c r="I148" s="37">
        <f t="shared" si="4"/>
        <v>2.8135102443825639</v>
      </c>
      <c r="J148" s="35">
        <v>8316770.1965018902</v>
      </c>
      <c r="K148" s="37">
        <v>517.58001300000001</v>
      </c>
      <c r="L148" s="37"/>
      <c r="M148" s="37"/>
      <c r="N148" s="37"/>
      <c r="O148" s="37"/>
      <c r="P148" s="37"/>
      <c r="Q148" s="37"/>
      <c r="R148" s="37"/>
      <c r="S148" s="35"/>
      <c r="T148" s="35"/>
      <c r="U148" s="38">
        <v>3.4742773537302103E-2</v>
      </c>
      <c r="V148" s="38">
        <v>0.98109999999999997</v>
      </c>
      <c r="W148" s="38">
        <v>1.2999999999999999E-2</v>
      </c>
      <c r="X148" s="38">
        <v>2.1499999999999998E-2</v>
      </c>
      <c r="Y148" s="38">
        <v>2.2297627157166198E-3</v>
      </c>
      <c r="Z148" s="38">
        <v>0</v>
      </c>
      <c r="AA148" s="38">
        <v>0</v>
      </c>
      <c r="AB148" s="38">
        <v>0</v>
      </c>
      <c r="AC148" s="39">
        <v>1.23277051316356</v>
      </c>
      <c r="AD148" s="39">
        <v>2.49940394332581</v>
      </c>
      <c r="AE148" s="39">
        <v>2.0274689543893998</v>
      </c>
      <c r="AF148" s="39">
        <v>0.77832928446476501</v>
      </c>
      <c r="AG148" s="39">
        <v>1.74805643078824</v>
      </c>
      <c r="AH148" s="39">
        <v>1.3151780204317101</v>
      </c>
      <c r="AI148" s="39">
        <v>1.9525452381900501</v>
      </c>
      <c r="AJ148" s="39">
        <v>3.5736947399894001</v>
      </c>
      <c r="AK148" s="40">
        <v>3.1255315228455101</v>
      </c>
    </row>
    <row r="149" spans="1:37" s="24" customFormat="1" x14ac:dyDescent="0.25">
      <c r="A149" s="7" t="s">
        <v>240</v>
      </c>
      <c r="B149" s="8" t="s">
        <v>34</v>
      </c>
      <c r="C149" s="9" t="s">
        <v>241</v>
      </c>
      <c r="D149" s="10">
        <v>42</v>
      </c>
      <c r="E149" s="10" t="s">
        <v>46</v>
      </c>
      <c r="F149" s="10"/>
      <c r="G149" s="11">
        <v>306.076705</v>
      </c>
      <c r="H149" s="11">
        <v>306.07653103999996</v>
      </c>
      <c r="I149" s="9">
        <f t="shared" si="4"/>
        <v>0.56835458585950038</v>
      </c>
      <c r="J149" s="10">
        <v>162983294.030729</v>
      </c>
      <c r="K149" s="9">
        <v>495.74692499999998</v>
      </c>
      <c r="L149" s="9"/>
      <c r="M149" s="9"/>
      <c r="N149" s="9"/>
      <c r="O149" s="9"/>
      <c r="P149" s="9"/>
      <c r="Q149" s="9"/>
      <c r="R149" s="9"/>
      <c r="S149" s="109"/>
      <c r="T149" s="10"/>
      <c r="U149" s="12">
        <v>9.2780949779629404E-3</v>
      </c>
      <c r="V149" s="12">
        <v>0.52910000000000001</v>
      </c>
      <c r="W149" s="12">
        <v>6.9999999999999999E-4</v>
      </c>
      <c r="X149" s="12">
        <v>1.7299999999999999E-2</v>
      </c>
      <c r="Y149" s="12">
        <v>1.1601466773552499E-2</v>
      </c>
      <c r="Z149" s="12">
        <v>0</v>
      </c>
      <c r="AA149" s="12">
        <v>0</v>
      </c>
      <c r="AB149" s="12">
        <v>0</v>
      </c>
      <c r="AC149" s="13">
        <v>1.66510920391549</v>
      </c>
      <c r="AD149" s="13">
        <v>4.6827354733798598</v>
      </c>
      <c r="AE149" s="13">
        <v>2.8122692868242201</v>
      </c>
      <c r="AF149" s="13">
        <v>0.84580843745697498</v>
      </c>
      <c r="AG149" s="13">
        <v>2.1463792063068898</v>
      </c>
      <c r="AH149" s="13">
        <v>1.1056784575576399</v>
      </c>
      <c r="AI149" s="13">
        <v>3.2780338173265302</v>
      </c>
      <c r="AJ149" s="13">
        <v>10.216280258966901</v>
      </c>
      <c r="AK149" s="14">
        <v>7.1529462182747601</v>
      </c>
    </row>
    <row r="150" spans="1:37" s="24" customFormat="1" x14ac:dyDescent="0.25">
      <c r="A150" s="41" t="s">
        <v>242</v>
      </c>
      <c r="B150" s="42" t="s">
        <v>34</v>
      </c>
      <c r="C150" s="43" t="s">
        <v>241</v>
      </c>
      <c r="D150" s="44">
        <v>42</v>
      </c>
      <c r="E150" s="44" t="s">
        <v>46</v>
      </c>
      <c r="F150" s="44" t="s">
        <v>28</v>
      </c>
      <c r="G150" s="45">
        <v>307.08018700000002</v>
      </c>
      <c r="H150" s="45">
        <f>H149+1.003355</f>
        <v>307.07988603999996</v>
      </c>
      <c r="I150" s="43">
        <f t="shared" si="4"/>
        <v>0.98007070388766926</v>
      </c>
      <c r="J150" s="44">
        <v>17648457.590012498</v>
      </c>
      <c r="K150" s="43">
        <v>495.74288999999999</v>
      </c>
      <c r="L150" s="43"/>
      <c r="M150" s="43"/>
      <c r="N150" s="43"/>
      <c r="O150" s="43"/>
      <c r="P150" s="43"/>
      <c r="Q150" s="43"/>
      <c r="R150" s="43"/>
      <c r="S150" s="44"/>
      <c r="T150" s="44"/>
      <c r="U150" s="46">
        <v>9.8865854474300408E-3</v>
      </c>
      <c r="V150" s="46">
        <v>0.53180000000000005</v>
      </c>
      <c r="W150" s="46">
        <v>6.9999999999999999E-4</v>
      </c>
      <c r="X150" s="46">
        <v>1.83E-2</v>
      </c>
      <c r="Y150" s="46">
        <v>1.18845129157967E-2</v>
      </c>
      <c r="Z150" s="46">
        <v>0</v>
      </c>
      <c r="AA150" s="46">
        <v>0</v>
      </c>
      <c r="AB150" s="46">
        <v>0</v>
      </c>
      <c r="AC150" s="47">
        <v>1.69099983827617</v>
      </c>
      <c r="AD150" s="47">
        <v>4.8886104080915702</v>
      </c>
      <c r="AE150" s="47">
        <v>2.8909585308270001</v>
      </c>
      <c r="AF150" s="47">
        <v>0.84237218098050404</v>
      </c>
      <c r="AG150" s="47">
        <v>2.1904003451303402</v>
      </c>
      <c r="AH150" s="47">
        <v>1.1065971998116</v>
      </c>
      <c r="AI150" s="47">
        <v>3.3945570825020099</v>
      </c>
      <c r="AJ150" s="47">
        <v>10.9105679129535</v>
      </c>
      <c r="AK150" s="48">
        <v>7.5525595296864099</v>
      </c>
    </row>
    <row r="151" spans="1:37" s="24" customFormat="1" x14ac:dyDescent="0.25">
      <c r="A151" s="41" t="s">
        <v>243</v>
      </c>
      <c r="B151" s="42" t="s">
        <v>34</v>
      </c>
      <c r="C151" s="43" t="s">
        <v>241</v>
      </c>
      <c r="D151" s="44">
        <v>42</v>
      </c>
      <c r="E151" s="44" t="s">
        <v>46</v>
      </c>
      <c r="F151" s="44" t="s">
        <v>44</v>
      </c>
      <c r="G151" s="45">
        <v>308.072562</v>
      </c>
      <c r="H151" s="110">
        <f>H149+1.995796</f>
        <v>308.07232703999995</v>
      </c>
      <c r="I151" s="43">
        <f t="shared" si="4"/>
        <v>0.7626780448429068</v>
      </c>
      <c r="J151" s="44">
        <v>6696205.0060471902</v>
      </c>
      <c r="K151" s="43">
        <v>495.74791800000003</v>
      </c>
      <c r="L151" s="43"/>
      <c r="M151" s="43"/>
      <c r="N151" s="43"/>
      <c r="O151" s="43"/>
      <c r="P151" s="43"/>
      <c r="Q151" s="43"/>
      <c r="R151" s="43"/>
      <c r="S151" s="44"/>
      <c r="T151" s="44"/>
      <c r="U151" s="46">
        <v>9.7186242728898101E-3</v>
      </c>
      <c r="V151" s="46">
        <v>0.5272</v>
      </c>
      <c r="W151" s="46">
        <v>6.9999999999999999E-4</v>
      </c>
      <c r="X151" s="46">
        <v>1.83E-2</v>
      </c>
      <c r="Y151" s="46">
        <v>1.17172630014983E-2</v>
      </c>
      <c r="Z151" s="46">
        <v>0</v>
      </c>
      <c r="AA151" s="46">
        <v>0</v>
      </c>
      <c r="AB151" s="46">
        <v>0</v>
      </c>
      <c r="AC151" s="47">
        <v>1.69254861624903</v>
      </c>
      <c r="AD151" s="47">
        <v>4.8772445937757496</v>
      </c>
      <c r="AE151" s="47">
        <v>2.8815979328171499</v>
      </c>
      <c r="AF151" s="47">
        <v>0.84228757673600296</v>
      </c>
      <c r="AG151" s="47">
        <v>2.1794390277800901</v>
      </c>
      <c r="AH151" s="47">
        <v>1.0994471333642</v>
      </c>
      <c r="AI151" s="47">
        <v>3.4011196383398699</v>
      </c>
      <c r="AJ151" s="47">
        <v>10.914512644909401</v>
      </c>
      <c r="AK151" s="48">
        <v>7.5525292616915998</v>
      </c>
    </row>
    <row r="152" spans="1:37" s="24" customFormat="1" x14ac:dyDescent="0.25">
      <c r="A152" s="41" t="s">
        <v>244</v>
      </c>
      <c r="B152" s="42" t="s">
        <v>34</v>
      </c>
      <c r="C152" s="43" t="s">
        <v>241</v>
      </c>
      <c r="D152" s="44">
        <v>42</v>
      </c>
      <c r="E152" s="44" t="s">
        <v>46</v>
      </c>
      <c r="F152" s="44" t="s">
        <v>51</v>
      </c>
      <c r="G152" s="45">
        <v>309.07595900000001</v>
      </c>
      <c r="H152" s="45">
        <f>H151+1.003355</f>
        <v>309.07568203999995</v>
      </c>
      <c r="I152" s="43">
        <f t="shared" si="4"/>
        <v>0.89609120405944831</v>
      </c>
      <c r="J152" s="44">
        <v>732585.37441875995</v>
      </c>
      <c r="K152" s="43">
        <v>495.75410399999998</v>
      </c>
      <c r="L152" s="43"/>
      <c r="M152" s="43"/>
      <c r="N152" s="43"/>
      <c r="O152" s="43"/>
      <c r="P152" s="43"/>
      <c r="Q152" s="43"/>
      <c r="R152" s="43"/>
      <c r="S152" s="44"/>
      <c r="T152" s="44"/>
      <c r="U152" s="46">
        <v>1.8014958866915301E-2</v>
      </c>
      <c r="V152" s="46">
        <v>0.89019999999999999</v>
      </c>
      <c r="W152" s="46">
        <v>2.8E-3</v>
      </c>
      <c r="X152" s="46">
        <v>1.2800000000000001E-2</v>
      </c>
      <c r="Y152" s="46">
        <v>2.4019086798749801E-2</v>
      </c>
      <c r="Z152" s="46">
        <v>3</v>
      </c>
      <c r="AA152" s="46">
        <v>2</v>
      </c>
      <c r="AB152" s="46">
        <v>0</v>
      </c>
      <c r="AC152" s="47">
        <v>1.23315816103695</v>
      </c>
      <c r="AD152" s="47">
        <v>3.4784437390487901</v>
      </c>
      <c r="AE152" s="47">
        <v>2.8207604255108798</v>
      </c>
      <c r="AF152" s="47">
        <v>0.69282698397419396</v>
      </c>
      <c r="AG152" s="47">
        <v>1.5800053649744501</v>
      </c>
      <c r="AH152" s="47">
        <v>1.17857863501806</v>
      </c>
      <c r="AI152" s="47">
        <v>2.19489004514389</v>
      </c>
      <c r="AJ152" s="47">
        <v>7.6579302285618098</v>
      </c>
      <c r="AK152" s="48">
        <v>6.7510891014976</v>
      </c>
    </row>
    <row r="153" spans="1:37" s="24" customFormat="1" x14ac:dyDescent="0.25">
      <c r="A153" s="41" t="s">
        <v>245</v>
      </c>
      <c r="B153" s="42" t="s">
        <v>24</v>
      </c>
      <c r="C153" s="43" t="s">
        <v>241</v>
      </c>
      <c r="D153" s="44">
        <v>42</v>
      </c>
      <c r="E153" s="43" t="s">
        <v>65</v>
      </c>
      <c r="F153" s="43"/>
      <c r="G153" s="45">
        <v>637.15762400000006</v>
      </c>
      <c r="H153" s="45">
        <v>637.15683490000004</v>
      </c>
      <c r="I153" s="43">
        <f t="shared" si="4"/>
        <v>1.2384705880834159</v>
      </c>
      <c r="J153" s="44">
        <v>1018825.9406697199</v>
      </c>
      <c r="K153" s="43">
        <v>495.47042399999998</v>
      </c>
      <c r="L153" s="43"/>
      <c r="M153" s="43"/>
      <c r="N153" s="43"/>
      <c r="O153" s="43"/>
      <c r="P153" s="43"/>
      <c r="Q153" s="43"/>
      <c r="R153" s="43"/>
      <c r="S153" s="44"/>
      <c r="T153" s="44"/>
      <c r="U153" s="46">
        <v>4.9230747986017197E-2</v>
      </c>
      <c r="V153" s="46">
        <v>0.48</v>
      </c>
      <c r="W153" s="46">
        <v>8.0999999999999996E-3</v>
      </c>
      <c r="X153" s="46">
        <v>0.12559999999999999</v>
      </c>
      <c r="Y153" s="46">
        <v>6.7650094642836903E-2</v>
      </c>
      <c r="Z153" s="46">
        <v>4</v>
      </c>
      <c r="AA153" s="46">
        <v>0</v>
      </c>
      <c r="AB153" s="46">
        <v>0</v>
      </c>
      <c r="AC153" s="47">
        <v>1.55369831026719</v>
      </c>
      <c r="AD153" s="47">
        <v>3.4762374042710502</v>
      </c>
      <c r="AE153" s="47">
        <v>2.2373953690361201</v>
      </c>
      <c r="AF153" s="47">
        <v>0.81132741938145303</v>
      </c>
      <c r="AG153" s="47">
        <v>1.4736837208728999</v>
      </c>
      <c r="AH153" s="47">
        <v>0.85104482656051395</v>
      </c>
      <c r="AI153" s="47">
        <v>2.9753443328311402</v>
      </c>
      <c r="AJ153" s="47">
        <v>8.2000135576549091</v>
      </c>
      <c r="AK153" s="48">
        <v>5.8821085343009401</v>
      </c>
    </row>
    <row r="154" spans="1:37" s="24" customFormat="1" x14ac:dyDescent="0.25">
      <c r="A154" s="41" t="s">
        <v>246</v>
      </c>
      <c r="B154" s="42" t="s">
        <v>24</v>
      </c>
      <c r="C154" s="43" t="s">
        <v>241</v>
      </c>
      <c r="D154" s="44">
        <v>42</v>
      </c>
      <c r="E154" s="43" t="s">
        <v>26</v>
      </c>
      <c r="F154" s="43"/>
      <c r="G154" s="45">
        <v>308.09147899999999</v>
      </c>
      <c r="H154" s="45">
        <v>308.09108312000001</v>
      </c>
      <c r="I154" s="43">
        <f t="shared" si="4"/>
        <v>1.2849446857598075</v>
      </c>
      <c r="J154" s="44">
        <v>205886409.69407001</v>
      </c>
      <c r="K154" s="43">
        <v>495.45403199999998</v>
      </c>
      <c r="L154" s="43">
        <v>7.79</v>
      </c>
      <c r="M154" s="43">
        <v>12.01</v>
      </c>
      <c r="N154" s="43">
        <v>0.66</v>
      </c>
      <c r="O154" s="43">
        <v>0.92</v>
      </c>
      <c r="P154" s="43"/>
      <c r="Q154" s="43"/>
      <c r="R154" s="43"/>
      <c r="S154" s="44">
        <v>54</v>
      </c>
      <c r="T154" s="44">
        <v>1</v>
      </c>
      <c r="U154" s="46">
        <v>7.3298889112491097E-3</v>
      </c>
      <c r="V154" s="46">
        <v>0.71730000000000005</v>
      </c>
      <c r="W154" s="46">
        <v>8.9999999999999998E-4</v>
      </c>
      <c r="X154" s="46">
        <v>9.4999999999999998E-3</v>
      </c>
      <c r="Y154" s="46">
        <v>6.1299930273004798E-3</v>
      </c>
      <c r="Z154" s="46">
        <v>0</v>
      </c>
      <c r="AA154" s="46">
        <v>0</v>
      </c>
      <c r="AB154" s="46">
        <v>0</v>
      </c>
      <c r="AC154" s="47">
        <v>1.4181356601097601</v>
      </c>
      <c r="AD154" s="47">
        <v>5.0563969397503001</v>
      </c>
      <c r="AE154" s="47">
        <v>3.56552414693454</v>
      </c>
      <c r="AF154" s="47">
        <v>0.74958652646754498</v>
      </c>
      <c r="AG154" s="47">
        <v>2.3342542298999902</v>
      </c>
      <c r="AH154" s="47">
        <v>1.5288034578169101</v>
      </c>
      <c r="AI154" s="47">
        <v>2.6829574431551801</v>
      </c>
      <c r="AJ154" s="47">
        <v>10.953027174512901</v>
      </c>
      <c r="AK154" s="48">
        <v>8.3156290479137596</v>
      </c>
    </row>
    <row r="155" spans="1:37" s="24" customFormat="1" x14ac:dyDescent="0.25">
      <c r="A155" s="41" t="s">
        <v>247</v>
      </c>
      <c r="B155" s="42" t="s">
        <v>24</v>
      </c>
      <c r="C155" s="43" t="s">
        <v>241</v>
      </c>
      <c r="D155" s="44">
        <v>42</v>
      </c>
      <c r="E155" s="43" t="s">
        <v>26</v>
      </c>
      <c r="F155" s="44" t="s">
        <v>28</v>
      </c>
      <c r="G155" s="45">
        <v>309.09497099999999</v>
      </c>
      <c r="H155" s="45">
        <f>H154+1.003355</f>
        <v>309.09443812000001</v>
      </c>
      <c r="I155" s="43">
        <f t="shared" si="4"/>
        <v>1.7240038456250559</v>
      </c>
      <c r="J155" s="44">
        <v>21922505.893796202</v>
      </c>
      <c r="K155" s="43">
        <v>495.465126</v>
      </c>
      <c r="L155" s="43"/>
      <c r="M155" s="43"/>
      <c r="N155" s="43"/>
      <c r="O155" s="43"/>
      <c r="P155" s="43"/>
      <c r="Q155" s="43"/>
      <c r="R155" s="43"/>
      <c r="S155" s="44"/>
      <c r="T155" s="44"/>
      <c r="U155" s="46">
        <v>7.2945757284123697E-3</v>
      </c>
      <c r="V155" s="46">
        <v>0.7087</v>
      </c>
      <c r="W155" s="46">
        <v>8.0000000000000004E-4</v>
      </c>
      <c r="X155" s="46">
        <v>9.5999999999999992E-3</v>
      </c>
      <c r="Y155" s="46">
        <v>6.0777107459201998E-3</v>
      </c>
      <c r="Z155" s="46">
        <v>0</v>
      </c>
      <c r="AA155" s="46">
        <v>0</v>
      </c>
      <c r="AB155" s="46">
        <v>0</v>
      </c>
      <c r="AC155" s="47">
        <v>1.4296638756336499</v>
      </c>
      <c r="AD155" s="47">
        <v>5.1741920874270297</v>
      </c>
      <c r="AE155" s="47">
        <v>3.6191668374734198</v>
      </c>
      <c r="AF155" s="47">
        <v>0.749540446556202</v>
      </c>
      <c r="AG155" s="47">
        <v>2.3675276507150098</v>
      </c>
      <c r="AH155" s="47">
        <v>1.5363952300816199</v>
      </c>
      <c r="AI155" s="47">
        <v>2.7269226186295801</v>
      </c>
      <c r="AJ155" s="47">
        <v>11.3081102767721</v>
      </c>
      <c r="AK155" s="48">
        <v>8.5253900435316794</v>
      </c>
    </row>
    <row r="156" spans="1:37" s="24" customFormat="1" x14ac:dyDescent="0.25">
      <c r="A156" s="41" t="s">
        <v>248</v>
      </c>
      <c r="B156" s="42" t="s">
        <v>24</v>
      </c>
      <c r="C156" s="43" t="s">
        <v>241</v>
      </c>
      <c r="D156" s="44">
        <v>42</v>
      </c>
      <c r="E156" s="43" t="s">
        <v>26</v>
      </c>
      <c r="F156" s="44" t="s">
        <v>44</v>
      </c>
      <c r="G156" s="45">
        <v>310.08718599999997</v>
      </c>
      <c r="H156" s="110">
        <f>H154+1.995796</f>
        <v>310.08687911999999</v>
      </c>
      <c r="I156" s="43">
        <f t="shared" si="4"/>
        <v>0.98965812695221411</v>
      </c>
      <c r="J156" s="44">
        <v>8548925.9747784007</v>
      </c>
      <c r="K156" s="43">
        <v>495.45805200000001</v>
      </c>
      <c r="L156" s="43"/>
      <c r="M156" s="43"/>
      <c r="N156" s="43"/>
      <c r="O156" s="43"/>
      <c r="P156" s="43"/>
      <c r="Q156" s="43"/>
      <c r="R156" s="43"/>
      <c r="S156" s="44"/>
      <c r="T156" s="44"/>
      <c r="U156" s="46">
        <v>7.6963841140865298E-3</v>
      </c>
      <c r="V156" s="46">
        <v>0.70589999999999997</v>
      </c>
      <c r="W156" s="46">
        <v>8.9999999999999998E-4</v>
      </c>
      <c r="X156" s="46">
        <v>1.03E-2</v>
      </c>
      <c r="Y156" s="46">
        <v>6.2561143819576202E-3</v>
      </c>
      <c r="Z156" s="46">
        <v>0</v>
      </c>
      <c r="AA156" s="46">
        <v>0</v>
      </c>
      <c r="AB156" s="46">
        <v>0</v>
      </c>
      <c r="AC156" s="47">
        <v>1.4293754999377599</v>
      </c>
      <c r="AD156" s="47">
        <v>5.1605984215358296</v>
      </c>
      <c r="AE156" s="47">
        <v>3.6103867890281802</v>
      </c>
      <c r="AF156" s="47">
        <v>0.75140671083859401</v>
      </c>
      <c r="AG156" s="47">
        <v>2.3599594968144801</v>
      </c>
      <c r="AH156" s="47">
        <v>1.5339936731517301</v>
      </c>
      <c r="AI156" s="47">
        <v>2.7190525322060801</v>
      </c>
      <c r="AJ156" s="47">
        <v>11.2848445510638</v>
      </c>
      <c r="AK156" s="48">
        <v>8.4973575801051595</v>
      </c>
    </row>
    <row r="157" spans="1:37" s="24" customFormat="1" ht="15.75" thickBot="1" x14ac:dyDescent="0.3">
      <c r="A157" s="16" t="s">
        <v>249</v>
      </c>
      <c r="B157" s="17" t="s">
        <v>24</v>
      </c>
      <c r="C157" s="18" t="s">
        <v>241</v>
      </c>
      <c r="D157" s="19">
        <v>42</v>
      </c>
      <c r="E157" s="18" t="s">
        <v>26</v>
      </c>
      <c r="F157" s="19" t="s">
        <v>51</v>
      </c>
      <c r="G157" s="20">
        <v>311.09058299999998</v>
      </c>
      <c r="H157" s="20">
        <f>H156+1.003355</f>
        <v>311.09023411999999</v>
      </c>
      <c r="I157" s="18">
        <f t="shared" si="4"/>
        <v>1.1214752561323633</v>
      </c>
      <c r="J157" s="19">
        <v>927840.64635093499</v>
      </c>
      <c r="K157" s="18">
        <v>495.45449400000001</v>
      </c>
      <c r="L157" s="18"/>
      <c r="M157" s="18"/>
      <c r="N157" s="18"/>
      <c r="O157" s="18"/>
      <c r="P157" s="18"/>
      <c r="Q157" s="18"/>
      <c r="R157" s="18"/>
      <c r="S157" s="19"/>
      <c r="T157" s="19"/>
      <c r="U157" s="21">
        <v>1.82091925995242E-2</v>
      </c>
      <c r="V157" s="21">
        <v>0.71719999999999995</v>
      </c>
      <c r="W157" s="21">
        <v>2.7000000000000001E-3</v>
      </c>
      <c r="X157" s="21">
        <v>2.4E-2</v>
      </c>
      <c r="Y157" s="21">
        <v>1.52032483055256E-2</v>
      </c>
      <c r="Z157" s="21">
        <v>2</v>
      </c>
      <c r="AA157" s="21">
        <v>0</v>
      </c>
      <c r="AB157" s="21">
        <v>0</v>
      </c>
      <c r="AC157" s="22">
        <v>1.42865771399316</v>
      </c>
      <c r="AD157" s="22">
        <v>4.40959656948933</v>
      </c>
      <c r="AE157" s="22">
        <v>3.0865311727917701</v>
      </c>
      <c r="AF157" s="22">
        <v>0.74120521787182403</v>
      </c>
      <c r="AG157" s="22">
        <v>1.93957130909886</v>
      </c>
      <c r="AH157" s="22">
        <v>1.2645648338597699</v>
      </c>
      <c r="AI157" s="22">
        <v>2.75370816953036</v>
      </c>
      <c r="AJ157" s="22">
        <v>10.025175055144601</v>
      </c>
      <c r="AK157" s="23">
        <v>7.5335597080756198</v>
      </c>
    </row>
    <row r="158" spans="1:37" s="24" customFormat="1" x14ac:dyDescent="0.25">
      <c r="A158" s="64" t="s">
        <v>250</v>
      </c>
      <c r="B158" s="65" t="s">
        <v>34</v>
      </c>
      <c r="C158" s="68" t="s">
        <v>251</v>
      </c>
      <c r="D158" s="66">
        <v>43</v>
      </c>
      <c r="E158" s="66" t="s">
        <v>46</v>
      </c>
      <c r="F158" s="66"/>
      <c r="G158" s="67">
        <v>383.11450300000001</v>
      </c>
      <c r="H158" s="67">
        <v>383.11431355999991</v>
      </c>
      <c r="I158" s="68">
        <f t="shared" si="4"/>
        <v>0.49447382515916027</v>
      </c>
      <c r="J158" s="66">
        <v>1286926.4731186901</v>
      </c>
      <c r="K158" s="68">
        <v>467.04823800000003</v>
      </c>
      <c r="L158" s="68"/>
      <c r="M158" s="68"/>
      <c r="N158" s="68"/>
      <c r="O158" s="68"/>
      <c r="P158" s="68"/>
      <c r="Q158" s="68"/>
      <c r="R158" s="68"/>
      <c r="S158" s="66"/>
      <c r="T158" s="66"/>
      <c r="U158" s="70">
        <v>1.6189991580027501E-3</v>
      </c>
      <c r="V158" s="70">
        <v>0.4541</v>
      </c>
      <c r="W158" s="70">
        <v>0</v>
      </c>
      <c r="X158" s="70">
        <v>2.3E-3</v>
      </c>
      <c r="Y158" s="70">
        <v>3.33311025395074E-3</v>
      </c>
      <c r="Z158" s="70">
        <v>0</v>
      </c>
      <c r="AA158" s="70">
        <v>0</v>
      </c>
      <c r="AB158" s="70">
        <v>0</v>
      </c>
      <c r="AC158" s="71">
        <v>1.31343314287826</v>
      </c>
      <c r="AD158" s="71">
        <v>2.93030888664524</v>
      </c>
      <c r="AE158" s="71">
        <v>2.2310301080295099</v>
      </c>
      <c r="AF158" s="71">
        <v>0.81223277457797205</v>
      </c>
      <c r="AG158" s="71">
        <v>1.7044214656633201</v>
      </c>
      <c r="AH158" s="71">
        <v>1.1978706512633299</v>
      </c>
      <c r="AI158" s="71">
        <v>2.1239066863651601</v>
      </c>
      <c r="AJ158" s="71">
        <v>5.0379030915398104</v>
      </c>
      <c r="AK158" s="72">
        <v>4.1552861635642397</v>
      </c>
    </row>
    <row r="159" spans="1:37" s="24" customFormat="1" x14ac:dyDescent="0.25">
      <c r="A159" s="73" t="s">
        <v>252</v>
      </c>
      <c r="B159" s="74" t="s">
        <v>34</v>
      </c>
      <c r="C159" s="77" t="s">
        <v>251</v>
      </c>
      <c r="D159" s="75">
        <v>43</v>
      </c>
      <c r="E159" s="75" t="s">
        <v>46</v>
      </c>
      <c r="F159" s="75" t="s">
        <v>28</v>
      </c>
      <c r="G159" s="76">
        <v>384.11808500000001</v>
      </c>
      <c r="H159" s="76">
        <f>H158+1.003355</f>
        <v>384.11766855999991</v>
      </c>
      <c r="I159" s="77">
        <f t="shared" si="4"/>
        <v>1.0841469533430346</v>
      </c>
      <c r="J159" s="75">
        <v>174060.053995856</v>
      </c>
      <c r="K159" s="77">
        <v>466.97026199999999</v>
      </c>
      <c r="L159" s="77"/>
      <c r="M159" s="77"/>
      <c r="N159" s="77"/>
      <c r="O159" s="77"/>
      <c r="P159" s="77"/>
      <c r="Q159" s="77"/>
      <c r="R159" s="77"/>
      <c r="S159" s="75"/>
      <c r="T159" s="75"/>
      <c r="U159" s="78">
        <v>3.8073248073396499E-3</v>
      </c>
      <c r="V159" s="78">
        <v>0.70830000000000004</v>
      </c>
      <c r="W159" s="78">
        <v>2.0000000000000001E-4</v>
      </c>
      <c r="X159" s="78">
        <v>3.0999999999999999E-3</v>
      </c>
      <c r="Y159" s="78">
        <v>4.46927399427508E-3</v>
      </c>
      <c r="Z159" s="78">
        <v>4</v>
      </c>
      <c r="AA159" s="78">
        <v>2</v>
      </c>
      <c r="AB159" s="78">
        <v>0</v>
      </c>
      <c r="AC159" s="79">
        <v>1.09269070227045</v>
      </c>
      <c r="AD159" s="79">
        <v>2.64305151954632</v>
      </c>
      <c r="AE159" s="79">
        <v>2.4188469015563601</v>
      </c>
      <c r="AF159" s="79">
        <v>0.71886364210178</v>
      </c>
      <c r="AG159" s="79">
        <v>1.63783759693341</v>
      </c>
      <c r="AH159" s="79">
        <v>1.49648246876417</v>
      </c>
      <c r="AI159" s="79">
        <v>1.6609171766392401</v>
      </c>
      <c r="AJ159" s="79">
        <v>4.2652100232988497</v>
      </c>
      <c r="AK159" s="80">
        <v>3.9097152524616701</v>
      </c>
    </row>
    <row r="160" spans="1:37" s="24" customFormat="1" x14ac:dyDescent="0.25">
      <c r="A160" s="73" t="s">
        <v>253</v>
      </c>
      <c r="B160" s="74" t="s">
        <v>24</v>
      </c>
      <c r="C160" s="77" t="s">
        <v>251</v>
      </c>
      <c r="D160" s="75">
        <v>43</v>
      </c>
      <c r="E160" s="75" t="s">
        <v>26</v>
      </c>
      <c r="F160" s="75"/>
      <c r="G160" s="76">
        <v>385.12923000000001</v>
      </c>
      <c r="H160" s="76">
        <v>385.12886563999996</v>
      </c>
      <c r="I160" s="77">
        <f t="shared" si="4"/>
        <v>0.94607294481343185</v>
      </c>
      <c r="J160" s="75">
        <v>5711881.8238097299</v>
      </c>
      <c r="K160" s="77">
        <v>466.67541599999998</v>
      </c>
      <c r="L160" s="77">
        <v>12.92</v>
      </c>
      <c r="M160" s="77">
        <v>6.06</v>
      </c>
      <c r="N160" s="77">
        <v>0.75</v>
      </c>
      <c r="O160" s="77">
        <v>0.76</v>
      </c>
      <c r="P160" s="77"/>
      <c r="Q160" s="77"/>
      <c r="R160" s="77"/>
      <c r="S160" s="75">
        <v>55</v>
      </c>
      <c r="T160" s="75">
        <v>1</v>
      </c>
      <c r="U160" s="78">
        <v>1.2518967006704899E-3</v>
      </c>
      <c r="V160" s="78">
        <v>0.12429999999999999</v>
      </c>
      <c r="W160" s="78">
        <v>0</v>
      </c>
      <c r="X160" s="78">
        <v>1.55E-2</v>
      </c>
      <c r="Y160" s="78">
        <v>2.7041553817909901E-3</v>
      </c>
      <c r="Z160" s="78">
        <v>0</v>
      </c>
      <c r="AA160" s="78">
        <v>0</v>
      </c>
      <c r="AB160" s="78">
        <v>0</v>
      </c>
      <c r="AC160" s="79">
        <v>1.37551211305261</v>
      </c>
      <c r="AD160" s="79">
        <v>2.67501133201245</v>
      </c>
      <c r="AE160" s="79">
        <v>1.9447384771304701</v>
      </c>
      <c r="AF160" s="79">
        <v>0.89974255756966004</v>
      </c>
      <c r="AG160" s="79">
        <v>1.6851186709727199</v>
      </c>
      <c r="AH160" s="79">
        <v>1.1701309016692201</v>
      </c>
      <c r="AI160" s="79">
        <v>2.1028610431245101</v>
      </c>
      <c r="AJ160" s="79">
        <v>4.24639863628384</v>
      </c>
      <c r="AK160" s="80">
        <v>3.2321236359424801</v>
      </c>
    </row>
    <row r="161" spans="1:37" s="24" customFormat="1" ht="15.75" thickBot="1" x14ac:dyDescent="0.3">
      <c r="A161" s="81" t="s">
        <v>254</v>
      </c>
      <c r="B161" s="82" t="s">
        <v>24</v>
      </c>
      <c r="C161" s="85" t="s">
        <v>251</v>
      </c>
      <c r="D161" s="83">
        <v>43</v>
      </c>
      <c r="E161" s="83" t="s">
        <v>26</v>
      </c>
      <c r="F161" s="83" t="s">
        <v>28</v>
      </c>
      <c r="G161" s="84">
        <v>386.13308999999998</v>
      </c>
      <c r="H161" s="84">
        <f>H160+1.003355</f>
        <v>386.13222063999996</v>
      </c>
      <c r="I161" s="85">
        <f t="shared" si="4"/>
        <v>2.2514567641708632</v>
      </c>
      <c r="J161" s="83">
        <v>819514.26105591701</v>
      </c>
      <c r="K161" s="85">
        <v>466.65865200000002</v>
      </c>
      <c r="L161" s="85"/>
      <c r="M161" s="85"/>
      <c r="N161" s="85"/>
      <c r="O161" s="85"/>
      <c r="P161" s="85"/>
      <c r="Q161" s="85"/>
      <c r="R161" s="85"/>
      <c r="S161" s="83"/>
      <c r="T161" s="83"/>
      <c r="U161" s="86">
        <v>2.7744262090688399E-3</v>
      </c>
      <c r="V161" s="86">
        <v>0.151</v>
      </c>
      <c r="W161" s="86">
        <v>1E-4</v>
      </c>
      <c r="X161" s="86">
        <v>2.7300000000000001E-2</v>
      </c>
      <c r="Y161" s="86">
        <v>4.8764358869755903E-3</v>
      </c>
      <c r="Z161" s="86">
        <v>1</v>
      </c>
      <c r="AA161" s="86">
        <v>0</v>
      </c>
      <c r="AB161" s="86">
        <v>0</v>
      </c>
      <c r="AC161" s="87">
        <v>1.3835359029165299</v>
      </c>
      <c r="AD161" s="87">
        <v>2.65128990846372</v>
      </c>
      <c r="AE161" s="87">
        <v>1.91631449742267</v>
      </c>
      <c r="AF161" s="87">
        <v>0.86575906119527701</v>
      </c>
      <c r="AG161" s="87">
        <v>1.62051898477542</v>
      </c>
      <c r="AH161" s="87">
        <v>1.10992561861217</v>
      </c>
      <c r="AI161" s="87">
        <v>2.21097494725189</v>
      </c>
      <c r="AJ161" s="87">
        <v>4.3377080088301003</v>
      </c>
      <c r="AK161" s="88">
        <v>3.3085651790108401</v>
      </c>
    </row>
    <row r="162" spans="1:37" s="24" customFormat="1" ht="15.75" thickBot="1" x14ac:dyDescent="0.3">
      <c r="A162" s="56" t="s">
        <v>255</v>
      </c>
      <c r="B162" s="57" t="s">
        <v>24</v>
      </c>
      <c r="C162" s="60" t="s">
        <v>256</v>
      </c>
      <c r="D162" s="58">
        <v>44</v>
      </c>
      <c r="E162" s="58" t="s">
        <v>31</v>
      </c>
      <c r="F162" s="58"/>
      <c r="G162" s="59">
        <v>399.14515499999999</v>
      </c>
      <c r="H162" s="59">
        <v>399.14451572000002</v>
      </c>
      <c r="I162" s="60">
        <f t="shared" si="4"/>
        <v>1.6016254133415089</v>
      </c>
      <c r="J162" s="58">
        <v>506216.28637018998</v>
      </c>
      <c r="K162" s="60">
        <v>559.74809400000004</v>
      </c>
      <c r="L162" s="60">
        <v>14.07</v>
      </c>
      <c r="M162" s="60">
        <v>20.63</v>
      </c>
      <c r="N162" s="60">
        <v>0.3</v>
      </c>
      <c r="O162" s="60">
        <v>0.9</v>
      </c>
      <c r="P162" s="60"/>
      <c r="Q162" s="60"/>
      <c r="R162" s="60"/>
      <c r="S162" s="58">
        <v>56</v>
      </c>
      <c r="T162" s="58">
        <v>1</v>
      </c>
      <c r="U162" s="61">
        <v>2.1041137230795599E-2</v>
      </c>
      <c r="V162" s="61">
        <v>0.51949999999999996</v>
      </c>
      <c r="W162" s="61">
        <v>2.3E-3</v>
      </c>
      <c r="X162" s="61">
        <v>4.7E-2</v>
      </c>
      <c r="Y162" s="61">
        <v>5.47490209103349E-3</v>
      </c>
      <c r="Z162" s="61">
        <v>6</v>
      </c>
      <c r="AA162" s="61">
        <v>2</v>
      </c>
      <c r="AB162" s="61">
        <v>0</v>
      </c>
      <c r="AC162" s="62">
        <v>1.5148262256137399</v>
      </c>
      <c r="AD162" s="62">
        <v>3.5448696787276499</v>
      </c>
      <c r="AE162" s="62">
        <v>2.3401163901103099</v>
      </c>
      <c r="AF162" s="62">
        <v>0.81248158550021199</v>
      </c>
      <c r="AG162" s="62">
        <v>2.1454164444905</v>
      </c>
      <c r="AH162" s="62">
        <v>1.2196744387501901</v>
      </c>
      <c r="AI162" s="62">
        <v>2.8243083101931599</v>
      </c>
      <c r="AJ162" s="62">
        <v>5.8571850101330396</v>
      </c>
      <c r="AK162" s="63">
        <v>4.4898413423129204</v>
      </c>
    </row>
    <row r="163" spans="1:37" s="24" customFormat="1" ht="15.75" thickBot="1" x14ac:dyDescent="0.3">
      <c r="A163" s="89" t="s">
        <v>257</v>
      </c>
      <c r="B163" s="90" t="s">
        <v>24</v>
      </c>
      <c r="C163" s="91" t="s">
        <v>258</v>
      </c>
      <c r="D163" s="91">
        <v>45</v>
      </c>
      <c r="E163" s="91" t="s">
        <v>26</v>
      </c>
      <c r="F163" s="91"/>
      <c r="G163" s="92">
        <v>372.31123400000001</v>
      </c>
      <c r="H163" s="92">
        <v>372.31083508000006</v>
      </c>
      <c r="I163" s="93">
        <f t="shared" si="4"/>
        <v>1.0714702940800072</v>
      </c>
      <c r="J163" s="91">
        <v>582877.18745916698</v>
      </c>
      <c r="K163" s="93">
        <v>259.57951500000001</v>
      </c>
      <c r="L163" s="93"/>
      <c r="M163" s="93"/>
      <c r="N163" s="93"/>
      <c r="O163" s="93"/>
      <c r="P163" s="93"/>
      <c r="Q163" s="93"/>
      <c r="R163" s="93" t="s">
        <v>285</v>
      </c>
      <c r="S163" s="91">
        <v>66</v>
      </c>
      <c r="T163" s="91">
        <v>2</v>
      </c>
      <c r="U163" s="94">
        <v>2.19323610921754E-2</v>
      </c>
      <c r="V163" s="94">
        <v>0.11070000000000001</v>
      </c>
      <c r="W163" s="94">
        <v>2.2000000000000001E-3</v>
      </c>
      <c r="X163" s="94">
        <v>0.318</v>
      </c>
      <c r="Y163" s="94">
        <v>1.8916087617775999E-2</v>
      </c>
      <c r="Z163" s="94">
        <v>0</v>
      </c>
      <c r="AA163" s="94">
        <v>0</v>
      </c>
      <c r="AB163" s="94">
        <v>0</v>
      </c>
      <c r="AC163" s="95">
        <v>1.4284255335579601</v>
      </c>
      <c r="AD163" s="95">
        <v>3.03971197661313</v>
      </c>
      <c r="AE163" s="95">
        <v>2.1280157104457098</v>
      </c>
      <c r="AF163" s="95">
        <v>0.99307860829866401</v>
      </c>
      <c r="AG163" s="95">
        <v>1.6572582597178001</v>
      </c>
      <c r="AH163" s="95">
        <v>1.1651690442062099</v>
      </c>
      <c r="AI163" s="95">
        <v>2.0546203370707499</v>
      </c>
      <c r="AJ163" s="95">
        <v>5.5753826216190898</v>
      </c>
      <c r="AK163" s="96">
        <v>3.8865183437728699</v>
      </c>
    </row>
    <row r="164" spans="1:37" s="24" customFormat="1" x14ac:dyDescent="0.25">
      <c r="A164" s="7" t="s">
        <v>259</v>
      </c>
      <c r="B164" s="8" t="s">
        <v>24</v>
      </c>
      <c r="C164" s="10" t="s">
        <v>260</v>
      </c>
      <c r="D164" s="10">
        <v>46</v>
      </c>
      <c r="E164" s="10" t="s">
        <v>195</v>
      </c>
      <c r="F164" s="9"/>
      <c r="G164" s="11">
        <v>652.05352000000005</v>
      </c>
      <c r="H164" s="11">
        <v>652.05273794000016</v>
      </c>
      <c r="I164" s="9">
        <f t="shared" ref="I164:I172" si="5">(G164-H164)/H164*1000000</f>
        <v>1.1993815137759438</v>
      </c>
      <c r="J164" s="10">
        <v>63946.613851485403</v>
      </c>
      <c r="K164" s="9">
        <v>544.77967799999999</v>
      </c>
      <c r="L164" s="9"/>
      <c r="M164" s="9"/>
      <c r="N164" s="9"/>
      <c r="O164" s="9"/>
      <c r="P164" s="9"/>
      <c r="Q164" s="9"/>
      <c r="R164" s="9"/>
      <c r="S164" s="10"/>
      <c r="T164" s="10"/>
      <c r="U164" s="12">
        <v>2.7989863063064401E-3</v>
      </c>
      <c r="V164" s="12">
        <v>0.35310000000000002</v>
      </c>
      <c r="W164" s="12">
        <v>1E-4</v>
      </c>
      <c r="X164" s="12">
        <v>7.4000000000000003E-3</v>
      </c>
      <c r="Y164" s="12">
        <v>6.0777107459201998E-3</v>
      </c>
      <c r="Z164" s="12">
        <v>4</v>
      </c>
      <c r="AA164" s="12">
        <v>1</v>
      </c>
      <c r="AB164" s="12">
        <v>1</v>
      </c>
      <c r="AC164" s="13">
        <v>1.27468973131597</v>
      </c>
      <c r="AD164" s="13">
        <v>2.1890109566335201</v>
      </c>
      <c r="AE164" s="13">
        <v>1.7172892374159301</v>
      </c>
      <c r="AF164" s="13">
        <v>0.92761461235810105</v>
      </c>
      <c r="AG164" s="13">
        <v>1.48657960581121</v>
      </c>
      <c r="AH164" s="13">
        <v>1.08468950949197</v>
      </c>
      <c r="AI164" s="13">
        <v>1.75162604111191</v>
      </c>
      <c r="AJ164" s="13">
        <v>3.2233517462031802</v>
      </c>
      <c r="AK164" s="14">
        <v>2.7188262623889701</v>
      </c>
    </row>
    <row r="165" spans="1:37" s="24" customFormat="1" x14ac:dyDescent="0.25">
      <c r="A165" s="41" t="s">
        <v>261</v>
      </c>
      <c r="B165" s="42" t="s">
        <v>24</v>
      </c>
      <c r="C165" s="44" t="s">
        <v>260</v>
      </c>
      <c r="D165" s="44">
        <v>46</v>
      </c>
      <c r="E165" s="43" t="s">
        <v>26</v>
      </c>
      <c r="F165" s="43"/>
      <c r="G165" s="45">
        <v>608.08970499999998</v>
      </c>
      <c r="H165" s="45">
        <v>608.08884832000001</v>
      </c>
      <c r="I165" s="43">
        <f t="shared" si="5"/>
        <v>1.4088072858705636</v>
      </c>
      <c r="J165" s="44">
        <v>1719456.3663051501</v>
      </c>
      <c r="K165" s="43">
        <v>544.78346999999997</v>
      </c>
      <c r="L165" s="43"/>
      <c r="M165" s="43"/>
      <c r="N165" s="43"/>
      <c r="O165" s="43"/>
      <c r="P165" s="43">
        <v>0.73</v>
      </c>
      <c r="Q165" s="43"/>
      <c r="R165" s="43"/>
      <c r="S165" s="44">
        <v>67</v>
      </c>
      <c r="T165" s="44">
        <v>2</v>
      </c>
      <c r="U165" s="46">
        <v>1.45935557926035E-2</v>
      </c>
      <c r="V165" s="46">
        <v>0.65659999999999996</v>
      </c>
      <c r="W165" s="46">
        <v>1.8E-3</v>
      </c>
      <c r="X165" s="46">
        <v>2.3699999999999999E-2</v>
      </c>
      <c r="Y165" s="46">
        <v>5.0698013965324697E-3</v>
      </c>
      <c r="Z165" s="46">
        <v>0</v>
      </c>
      <c r="AA165" s="46">
        <v>0</v>
      </c>
      <c r="AB165" s="46">
        <v>0</v>
      </c>
      <c r="AC165" s="47">
        <v>1.3515677995945301</v>
      </c>
      <c r="AD165" s="47">
        <v>3.5093830845821801</v>
      </c>
      <c r="AE165" s="47">
        <v>2.5965275923523801</v>
      </c>
      <c r="AF165" s="47">
        <v>0.885744898059043</v>
      </c>
      <c r="AG165" s="47">
        <v>2.02429059782988</v>
      </c>
      <c r="AH165" s="47">
        <v>1.39750734722022</v>
      </c>
      <c r="AI165" s="47">
        <v>2.0623720451608198</v>
      </c>
      <c r="AJ165" s="47">
        <v>6.0839929047511898</v>
      </c>
      <c r="AK165" s="48">
        <v>4.8242719805786098</v>
      </c>
    </row>
    <row r="166" spans="1:37" s="24" customFormat="1" x14ac:dyDescent="0.25">
      <c r="A166" s="41" t="s">
        <v>262</v>
      </c>
      <c r="B166" s="42" t="s">
        <v>24</v>
      </c>
      <c r="C166" s="44" t="s">
        <v>260</v>
      </c>
      <c r="D166" s="44">
        <v>46</v>
      </c>
      <c r="E166" s="43" t="s">
        <v>26</v>
      </c>
      <c r="F166" s="44" t="s">
        <v>28</v>
      </c>
      <c r="G166" s="45">
        <v>609.09305800000004</v>
      </c>
      <c r="H166" s="45">
        <f>H165+1.003355</f>
        <v>609.09220332000007</v>
      </c>
      <c r="I166" s="43">
        <f t="shared" si="5"/>
        <v>1.4032029885069477</v>
      </c>
      <c r="J166" s="44">
        <v>334897.00611275103</v>
      </c>
      <c r="K166" s="43">
        <v>544.80855599999995</v>
      </c>
      <c r="L166" s="43"/>
      <c r="M166" s="43"/>
      <c r="N166" s="43"/>
      <c r="O166" s="43"/>
      <c r="P166" s="43"/>
      <c r="Q166" s="43"/>
      <c r="R166" s="43"/>
      <c r="S166" s="44"/>
      <c r="T166" s="44"/>
      <c r="U166" s="46">
        <v>3.35296364571444E-2</v>
      </c>
      <c r="V166" s="46">
        <v>0.69499999999999995</v>
      </c>
      <c r="W166" s="46">
        <v>6.1000000000000004E-3</v>
      </c>
      <c r="X166" s="46">
        <v>5.1400000000000001E-2</v>
      </c>
      <c r="Y166" s="46">
        <v>1.16671827508331E-2</v>
      </c>
      <c r="Z166" s="46">
        <v>2</v>
      </c>
      <c r="AA166" s="46">
        <v>0</v>
      </c>
      <c r="AB166" s="46">
        <v>0</v>
      </c>
      <c r="AC166" s="47">
        <v>1.34722070100653</v>
      </c>
      <c r="AD166" s="47">
        <v>3.0023935892101599</v>
      </c>
      <c r="AE166" s="47">
        <v>2.2285833248902902</v>
      </c>
      <c r="AF166" s="47">
        <v>0.87447039476966903</v>
      </c>
      <c r="AG166" s="47">
        <v>1.7565929909625499</v>
      </c>
      <c r="AH166" s="47">
        <v>1.2101226188599401</v>
      </c>
      <c r="AI166" s="47">
        <v>2.0755460997608699</v>
      </c>
      <c r="AJ166" s="47">
        <v>5.1317335950376997</v>
      </c>
      <c r="AK166" s="48">
        <v>4.1041986643122996</v>
      </c>
    </row>
    <row r="167" spans="1:37" s="24" customFormat="1" x14ac:dyDescent="0.25">
      <c r="A167" s="41" t="s">
        <v>263</v>
      </c>
      <c r="B167" s="42" t="s">
        <v>24</v>
      </c>
      <c r="C167" s="44" t="s">
        <v>260</v>
      </c>
      <c r="D167" s="44">
        <v>46</v>
      </c>
      <c r="E167" s="43" t="s">
        <v>69</v>
      </c>
      <c r="F167" s="43"/>
      <c r="G167" s="45">
        <v>630.07176700000002</v>
      </c>
      <c r="H167" s="45">
        <v>630.07079298000008</v>
      </c>
      <c r="I167" s="43">
        <f t="shared" si="5"/>
        <v>1.5458897806346872</v>
      </c>
      <c r="J167" s="44">
        <v>380050.52762849402</v>
      </c>
      <c r="K167" s="43">
        <v>544.76508000000001</v>
      </c>
      <c r="L167" s="43"/>
      <c r="M167" s="43"/>
      <c r="N167" s="43"/>
      <c r="O167" s="43"/>
      <c r="P167" s="43"/>
      <c r="Q167" s="43"/>
      <c r="R167" s="43"/>
      <c r="S167" s="44"/>
      <c r="T167" s="44"/>
      <c r="U167" s="46">
        <v>3.8160525414329001E-3</v>
      </c>
      <c r="V167" s="46">
        <v>0.39250000000000002</v>
      </c>
      <c r="W167" s="46">
        <v>2.0000000000000001E-4</v>
      </c>
      <c r="X167" s="46">
        <v>1.14E-2</v>
      </c>
      <c r="Y167" s="46">
        <v>5.0698013965324697E-3</v>
      </c>
      <c r="Z167" s="46">
        <v>1</v>
      </c>
      <c r="AA167" s="46">
        <v>0</v>
      </c>
      <c r="AB167" s="46">
        <v>0</v>
      </c>
      <c r="AC167" s="47">
        <v>1.3110877813220201</v>
      </c>
      <c r="AD167" s="47">
        <v>2.7160774736233599</v>
      </c>
      <c r="AE167" s="47">
        <v>2.0716213760184901</v>
      </c>
      <c r="AF167" s="47">
        <v>0.94044448470042497</v>
      </c>
      <c r="AG167" s="47">
        <v>1.74619904847587</v>
      </c>
      <c r="AH167" s="47">
        <v>1.2599043489961601</v>
      </c>
      <c r="AI167" s="47">
        <v>1.8278071680961301</v>
      </c>
      <c r="AJ167" s="47">
        <v>4.2246483006408502</v>
      </c>
      <c r="AK167" s="48">
        <v>3.4063023347733599</v>
      </c>
    </row>
    <row r="168" spans="1:37" s="24" customFormat="1" ht="15.75" thickBot="1" x14ac:dyDescent="0.3">
      <c r="A168" s="16" t="s">
        <v>264</v>
      </c>
      <c r="B168" s="17" t="s">
        <v>24</v>
      </c>
      <c r="C168" s="19" t="s">
        <v>260</v>
      </c>
      <c r="D168" s="19">
        <v>46</v>
      </c>
      <c r="E168" s="18" t="s">
        <v>69</v>
      </c>
      <c r="F168" s="19" t="s">
        <v>28</v>
      </c>
      <c r="G168" s="20">
        <v>631.07494199999996</v>
      </c>
      <c r="H168" s="20">
        <f>H167+1.003355</f>
        <v>631.07414798000013</v>
      </c>
      <c r="I168" s="18">
        <f t="shared" si="5"/>
        <v>1.2582039723410785</v>
      </c>
      <c r="J168" s="19">
        <v>69154.585887313297</v>
      </c>
      <c r="K168" s="18">
        <v>544.77185399999996</v>
      </c>
      <c r="L168" s="18"/>
      <c r="M168" s="18"/>
      <c r="N168" s="18"/>
      <c r="O168" s="18"/>
      <c r="P168" s="18"/>
      <c r="Q168" s="18"/>
      <c r="R168" s="18"/>
      <c r="S168" s="19"/>
      <c r="T168" s="19"/>
      <c r="U168" s="21">
        <v>4.5013374492571402E-2</v>
      </c>
      <c r="V168" s="21">
        <v>0.2984</v>
      </c>
      <c r="W168" s="21">
        <v>6.6E-3</v>
      </c>
      <c r="X168" s="21">
        <v>0.18629999999999999</v>
      </c>
      <c r="Y168" s="21">
        <v>3.4529124550670802E-2</v>
      </c>
      <c r="Z168" s="21">
        <v>6</v>
      </c>
      <c r="AA168" s="21">
        <v>0</v>
      </c>
      <c r="AB168" s="21">
        <v>0</v>
      </c>
      <c r="AC168" s="22">
        <v>1.4608359403684501</v>
      </c>
      <c r="AD168" s="22">
        <v>2.1978794784178901</v>
      </c>
      <c r="AE168" s="22">
        <v>1.50453546334816</v>
      </c>
      <c r="AF168" s="22">
        <v>0.97200519394073703</v>
      </c>
      <c r="AG168" s="22">
        <v>1.39133215472431</v>
      </c>
      <c r="AH168" s="22">
        <v>0.86149210781049801</v>
      </c>
      <c r="AI168" s="22">
        <v>2.1955043635315001</v>
      </c>
      <c r="AJ168" s="22">
        <v>3.47197769076767</v>
      </c>
      <c r="AK168" s="23">
        <v>2.6275655225969801</v>
      </c>
    </row>
    <row r="169" spans="1:37" s="24" customFormat="1" ht="15.75" thickBot="1" x14ac:dyDescent="0.3">
      <c r="A169" s="56" t="s">
        <v>265</v>
      </c>
      <c r="B169" s="57" t="s">
        <v>34</v>
      </c>
      <c r="C169" s="60" t="s">
        <v>266</v>
      </c>
      <c r="D169" s="58">
        <v>47</v>
      </c>
      <c r="E169" s="58" t="s">
        <v>46</v>
      </c>
      <c r="F169" s="58"/>
      <c r="G169" s="59">
        <v>565.04799100000002</v>
      </c>
      <c r="H169" s="59">
        <v>565.04774712000005</v>
      </c>
      <c r="I169" s="60">
        <f t="shared" si="5"/>
        <v>0.4316095431119259</v>
      </c>
      <c r="J169" s="58">
        <v>1486585.41527839</v>
      </c>
      <c r="K169" s="60">
        <v>555.56218799999999</v>
      </c>
      <c r="L169" s="60"/>
      <c r="M169" s="60"/>
      <c r="N169" s="60"/>
      <c r="O169" s="60"/>
      <c r="P169" s="60"/>
      <c r="Q169" s="60"/>
      <c r="R169" s="60" t="s">
        <v>285</v>
      </c>
      <c r="S169" s="58">
        <v>68</v>
      </c>
      <c r="T169" s="58">
        <v>2</v>
      </c>
      <c r="U169" s="61">
        <v>4.5919838493445497E-2</v>
      </c>
      <c r="V169" s="61">
        <v>0.95509999999999995</v>
      </c>
      <c r="W169" s="61">
        <v>1.3299999999999999E-2</v>
      </c>
      <c r="X169" s="61">
        <v>2.86E-2</v>
      </c>
      <c r="Y169" s="61">
        <v>5.2029980117362498E-2</v>
      </c>
      <c r="Z169" s="61">
        <v>0</v>
      </c>
      <c r="AA169" s="61">
        <v>0</v>
      </c>
      <c r="AB169" s="61">
        <v>0</v>
      </c>
      <c r="AC169" s="62">
        <v>1.0704732765013001</v>
      </c>
      <c r="AD169" s="62">
        <v>2.1380445298052901</v>
      </c>
      <c r="AE169" s="62">
        <v>1.9972890278897899</v>
      </c>
      <c r="AF169" s="62">
        <v>0.68114227867241794</v>
      </c>
      <c r="AG169" s="62">
        <v>1.2611912536046701</v>
      </c>
      <c r="AH169" s="62">
        <v>1.1559405521727999</v>
      </c>
      <c r="AI169" s="62">
        <v>1.6823401976117001</v>
      </c>
      <c r="AJ169" s="62">
        <v>3.6245370385856002</v>
      </c>
      <c r="AK169" s="63">
        <v>3.45101091352024</v>
      </c>
    </row>
    <row r="170" spans="1:37" s="24" customFormat="1" x14ac:dyDescent="0.25">
      <c r="A170" s="64" t="s">
        <v>267</v>
      </c>
      <c r="B170" s="65" t="s">
        <v>34</v>
      </c>
      <c r="C170" s="66" t="s">
        <v>268</v>
      </c>
      <c r="D170" s="66">
        <v>48</v>
      </c>
      <c r="E170" s="66" t="s">
        <v>46</v>
      </c>
      <c r="F170" s="66"/>
      <c r="G170" s="67">
        <v>151.02629400000001</v>
      </c>
      <c r="H170" s="67">
        <v>151.02614932</v>
      </c>
      <c r="I170" s="68">
        <f t="shared" si="5"/>
        <v>0.95797979791422516</v>
      </c>
      <c r="J170" s="66">
        <v>177369822.37869999</v>
      </c>
      <c r="K170" s="68">
        <v>197.51148900000001</v>
      </c>
      <c r="L170" s="68">
        <v>25.49</v>
      </c>
      <c r="M170" s="68">
        <v>3.98</v>
      </c>
      <c r="N170" s="68">
        <v>0.43</v>
      </c>
      <c r="O170" s="68">
        <v>0.91</v>
      </c>
      <c r="P170" s="68"/>
      <c r="Q170" s="68"/>
      <c r="R170" s="68"/>
      <c r="S170" s="69">
        <v>57</v>
      </c>
      <c r="T170" s="66">
        <v>1</v>
      </c>
      <c r="U170" s="70">
        <v>3.0696021149251702E-2</v>
      </c>
      <c r="V170" s="70">
        <v>0.60419999999999996</v>
      </c>
      <c r="W170" s="70">
        <v>4.0000000000000001E-3</v>
      </c>
      <c r="X170" s="70">
        <v>5.3199999999999997E-2</v>
      </c>
      <c r="Y170" s="70">
        <v>2.9089747684623302E-2</v>
      </c>
      <c r="Z170" s="70">
        <v>0</v>
      </c>
      <c r="AA170" s="70">
        <v>0</v>
      </c>
      <c r="AB170" s="70">
        <v>0</v>
      </c>
      <c r="AC170" s="71">
        <v>1.0858438233135199</v>
      </c>
      <c r="AD170" s="71">
        <v>1.9014516672200701</v>
      </c>
      <c r="AE170" s="71">
        <v>1.75112813315794</v>
      </c>
      <c r="AF170" s="71">
        <v>0.74499549412086996</v>
      </c>
      <c r="AG170" s="71">
        <v>1.2689357315575001</v>
      </c>
      <c r="AH170" s="71">
        <v>1.2304715973973701</v>
      </c>
      <c r="AI170" s="71">
        <v>1.5826361607991399</v>
      </c>
      <c r="AJ170" s="71">
        <v>2.8492526081965499</v>
      </c>
      <c r="AK170" s="72">
        <v>2.4920930684001101</v>
      </c>
    </row>
    <row r="171" spans="1:37" s="24" customFormat="1" ht="15.75" thickBot="1" x14ac:dyDescent="0.3">
      <c r="A171" s="81" t="s">
        <v>269</v>
      </c>
      <c r="B171" s="82" t="s">
        <v>34</v>
      </c>
      <c r="C171" s="83" t="s">
        <v>268</v>
      </c>
      <c r="D171" s="83">
        <v>48</v>
      </c>
      <c r="E171" s="83" t="s">
        <v>46</v>
      </c>
      <c r="F171" s="83" t="s">
        <v>28</v>
      </c>
      <c r="G171" s="84">
        <v>152.029653</v>
      </c>
      <c r="H171" s="84">
        <f>H170+1.003355</f>
        <v>152.02950432</v>
      </c>
      <c r="I171" s="85">
        <f t="shared" si="5"/>
        <v>0.97796806389823132</v>
      </c>
      <c r="J171" s="83">
        <v>8823277.2994214594</v>
      </c>
      <c r="K171" s="85">
        <v>197.57495700000001</v>
      </c>
      <c r="L171" s="85"/>
      <c r="M171" s="85"/>
      <c r="N171" s="85"/>
      <c r="O171" s="85"/>
      <c r="P171" s="85"/>
      <c r="Q171" s="85"/>
      <c r="R171" s="85"/>
      <c r="S171" s="83"/>
      <c r="T171" s="83"/>
      <c r="U171" s="86">
        <v>3.4896141253376103E-2</v>
      </c>
      <c r="V171" s="86">
        <v>0.58620000000000005</v>
      </c>
      <c r="W171" s="86">
        <v>4.7000000000000002E-3</v>
      </c>
      <c r="X171" s="86">
        <v>6.4500000000000002E-2</v>
      </c>
      <c r="Y171" s="86">
        <v>2.8671503975301101E-2</v>
      </c>
      <c r="Z171" s="86">
        <v>0</v>
      </c>
      <c r="AA171" s="86">
        <v>0</v>
      </c>
      <c r="AB171" s="86">
        <v>0</v>
      </c>
      <c r="AC171" s="87">
        <v>1.0891339114991301</v>
      </c>
      <c r="AD171" s="87">
        <v>1.9654913321020899</v>
      </c>
      <c r="AE171" s="87">
        <v>1.80463697930101</v>
      </c>
      <c r="AF171" s="87">
        <v>0.72969536749853103</v>
      </c>
      <c r="AG171" s="87">
        <v>1.2808427387971</v>
      </c>
      <c r="AH171" s="87">
        <v>1.24739705578507</v>
      </c>
      <c r="AI171" s="87">
        <v>1.62562725489659</v>
      </c>
      <c r="AJ171" s="87">
        <v>3.01610499052873</v>
      </c>
      <c r="AK171" s="88">
        <v>2.6108083324046398</v>
      </c>
    </row>
    <row r="172" spans="1:37" s="102" customFormat="1" ht="15.75" thickBot="1" x14ac:dyDescent="0.3">
      <c r="A172" s="56" t="s">
        <v>270</v>
      </c>
      <c r="B172" s="57" t="s">
        <v>24</v>
      </c>
      <c r="C172" s="60" t="s">
        <v>271</v>
      </c>
      <c r="D172" s="58">
        <v>49</v>
      </c>
      <c r="E172" s="58" t="s">
        <v>26</v>
      </c>
      <c r="F172" s="58"/>
      <c r="G172" s="59">
        <v>277.10339599999998</v>
      </c>
      <c r="H172" s="59">
        <v>277.10302688000002</v>
      </c>
      <c r="I172" s="60">
        <f t="shared" si="5"/>
        <v>1.3320677298816173</v>
      </c>
      <c r="J172" s="58">
        <v>839406.704489936</v>
      </c>
      <c r="K172" s="60">
        <v>516.81275400000004</v>
      </c>
      <c r="L172" s="60"/>
      <c r="M172" s="60"/>
      <c r="N172" s="60"/>
      <c r="O172" s="60"/>
      <c r="P172" s="60">
        <v>0.72</v>
      </c>
      <c r="Q172" s="60"/>
      <c r="R172" s="60"/>
      <c r="S172" s="58">
        <v>69</v>
      </c>
      <c r="T172" s="58">
        <v>2</v>
      </c>
      <c r="U172" s="61">
        <v>6.4238501136432997E-3</v>
      </c>
      <c r="V172" s="61">
        <v>0.48</v>
      </c>
      <c r="W172" s="61">
        <v>4.0000000000000002E-4</v>
      </c>
      <c r="X172" s="61">
        <v>1.9E-2</v>
      </c>
      <c r="Y172" s="61">
        <v>1.4341892994663001E-3</v>
      </c>
      <c r="Z172" s="61">
        <v>2</v>
      </c>
      <c r="AA172" s="61">
        <v>2</v>
      </c>
      <c r="AB172" s="61">
        <v>0</v>
      </c>
      <c r="AC172" s="62">
        <v>1.3121487766461499</v>
      </c>
      <c r="AD172" s="62">
        <v>7.5797245223049803</v>
      </c>
      <c r="AE172" s="62">
        <v>5.7765740114308999</v>
      </c>
      <c r="AF172" s="62">
        <v>0.60546926448037597</v>
      </c>
      <c r="AG172" s="62">
        <v>3.61089826394555</v>
      </c>
      <c r="AH172" s="62">
        <v>2.5892872949616699</v>
      </c>
      <c r="AI172" s="62">
        <v>2.8436363545746701</v>
      </c>
      <c r="AJ172" s="62">
        <v>15.910784418294501</v>
      </c>
      <c r="AK172" s="63">
        <v>12.8872556453929</v>
      </c>
    </row>
  </sheetData>
  <autoFilter ref="A3:AK172" xr:uid="{23E46131-D0B3-4A5B-978A-7B442A10DBDA}"/>
  <mergeCells count="1">
    <mergeCell ref="A1:R2"/>
  </mergeCells>
  <conditionalFormatting sqref="B4:B172">
    <cfRule type="containsText" dxfId="1" priority="3" operator="containsText" text="NEGATIVE">
      <formula>NOT(ISERROR(SEARCH("NEGATIVE",B4)))</formula>
    </cfRule>
    <cfRule type="containsText" dxfId="0" priority="4" operator="containsText" text="POSITIVE">
      <formula>NOT(ISERROR(SEARCH("POSITIVE",B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 Southam (Biosciences)</dc:creator>
  <cp:keywords/>
  <dc:description/>
  <cp:lastModifiedBy>Andrew Southam (Biosciences)</cp:lastModifiedBy>
  <cp:revision/>
  <dcterms:created xsi:type="dcterms:W3CDTF">2025-03-03T11:22:38Z</dcterms:created>
  <dcterms:modified xsi:type="dcterms:W3CDTF">2026-03-16T11:03:48Z</dcterms:modified>
  <cp:category/>
  <cp:contentStatus/>
</cp:coreProperties>
</file>